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filterPrivacy="1" defaultThemeVersion="124226"/>
  <xr:revisionPtr revIDLastSave="0" documentId="8_{5588AAC2-8984-4B50-AD63-0587C18A6EBD}" xr6:coauthVersionLast="46" xr6:coauthVersionMax="46" xr10:uidLastSave="{00000000-0000-0000-0000-000000000000}"/>
  <bookViews>
    <workbookView xWindow="-96" yWindow="-96" windowWidth="18192" windowHeight="11592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Protocol S1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0" i="4" l="1"/>
  <c r="I59" i="4"/>
  <c r="I58" i="4"/>
  <c r="I57" i="4"/>
  <c r="I56" i="4"/>
  <c r="I42" i="4"/>
  <c r="I41" i="4"/>
  <c r="F16" i="4"/>
  <c r="D13" i="4"/>
  <c r="D9" i="4"/>
  <c r="H6" i="4"/>
  <c r="D6" i="4" s="1"/>
  <c r="F6" i="4"/>
  <c r="H4" i="4"/>
  <c r="F4" i="4"/>
</calcChain>
</file>

<file path=xl/sharedStrings.xml><?xml version="1.0" encoding="utf-8"?>
<sst xmlns="http://schemas.openxmlformats.org/spreadsheetml/2006/main" count="916" uniqueCount="560">
  <si>
    <t>Species</t>
  </si>
  <si>
    <t>Order</t>
  </si>
  <si>
    <t>Family</t>
  </si>
  <si>
    <t>Common Name</t>
  </si>
  <si>
    <t>Abbreviation</t>
  </si>
  <si>
    <t>Vigna radiata</t>
  </si>
  <si>
    <t>Fabales</t>
  </si>
  <si>
    <t>Fabaceae</t>
  </si>
  <si>
    <t>Mung bean</t>
  </si>
  <si>
    <t>vra</t>
  </si>
  <si>
    <t>Vigna angularis</t>
  </si>
  <si>
    <t>Adzuki bean</t>
  </si>
  <si>
    <t>van</t>
  </si>
  <si>
    <t>Phaseolus vulgaris</t>
  </si>
  <si>
    <t>Common bean</t>
  </si>
  <si>
    <t>pvu</t>
  </si>
  <si>
    <t>Glycine max</t>
  </si>
  <si>
    <t>Soybean</t>
  </si>
  <si>
    <t>gma</t>
  </si>
  <si>
    <t>Cajanus cajan</t>
  </si>
  <si>
    <t>Pigeon pea</t>
  </si>
  <si>
    <t>cca</t>
  </si>
  <si>
    <t>Trifolium pratense</t>
  </si>
  <si>
    <t>Red clover</t>
  </si>
  <si>
    <t>tpr</t>
  </si>
  <si>
    <t>Medicago truncatula</t>
  </si>
  <si>
    <t>Barrel medic</t>
  </si>
  <si>
    <t>mtr</t>
  </si>
  <si>
    <t>Arachis duranensis</t>
  </si>
  <si>
    <t>Peanut</t>
  </si>
  <si>
    <t>adu</t>
  </si>
  <si>
    <t>Lotus japonicus</t>
  </si>
  <si>
    <t/>
  </si>
  <si>
    <t>lja</t>
  </si>
  <si>
    <t>Lupinus angustifolius</t>
  </si>
  <si>
    <t>Narrow-leaved blue lupine</t>
  </si>
  <si>
    <t>Lang</t>
  </si>
  <si>
    <t>Cicer arietinum</t>
  </si>
  <si>
    <t>Chickpea</t>
  </si>
  <si>
    <t>car</t>
  </si>
  <si>
    <t>Prunus mume</t>
  </si>
  <si>
    <t>Rosales</t>
  </si>
  <si>
    <t>Rosaceae</t>
  </si>
  <si>
    <t>Japanese apricot</t>
  </si>
  <si>
    <t>pmu</t>
  </si>
  <si>
    <t>Prunus persica</t>
  </si>
  <si>
    <t>Peach</t>
  </si>
  <si>
    <t>ppe</t>
  </si>
  <si>
    <t>Pyrus x bretschneideri</t>
  </si>
  <si>
    <t>Chinese white pear</t>
  </si>
  <si>
    <t>pbr</t>
  </si>
  <si>
    <t>Malus domestica</t>
  </si>
  <si>
    <t>Apple</t>
  </si>
  <si>
    <t>mdo</t>
  </si>
  <si>
    <t>Rubus occidentalis</t>
  </si>
  <si>
    <t>Black raspberry</t>
  </si>
  <si>
    <t>roc</t>
  </si>
  <si>
    <t>Fragaria vesca</t>
  </si>
  <si>
    <t>Wild strawberry</t>
  </si>
  <si>
    <t>fve</t>
  </si>
  <si>
    <t>Morus notabilis</t>
  </si>
  <si>
    <t>Moraceae</t>
  </si>
  <si>
    <t>Mulberry</t>
  </si>
  <si>
    <t>Mnot</t>
  </si>
  <si>
    <t>Ziziphus jujuba</t>
  </si>
  <si>
    <t>Rhamnaceae</t>
  </si>
  <si>
    <t>Common jujube</t>
  </si>
  <si>
    <t>Zjuj</t>
  </si>
  <si>
    <t>Humulus lupulus</t>
  </si>
  <si>
    <t>Cannabaceae</t>
  </si>
  <si>
    <t>European hop</t>
  </si>
  <si>
    <t>hlu</t>
  </si>
  <si>
    <t>Jatropha curcas</t>
  </si>
  <si>
    <t>Malpighiales</t>
  </si>
  <si>
    <t>Euphorbiaceae</t>
  </si>
  <si>
    <t>Physic nut</t>
  </si>
  <si>
    <t>jcu</t>
  </si>
  <si>
    <t>Manihot esculenta</t>
  </si>
  <si>
    <t>Cassava</t>
  </si>
  <si>
    <t>mes</t>
  </si>
  <si>
    <t>Ricinus communis</t>
  </si>
  <si>
    <t>Castor Bean</t>
  </si>
  <si>
    <t>rco</t>
  </si>
  <si>
    <t>Linum usitatissimum</t>
  </si>
  <si>
    <t>Linaceae</t>
  </si>
  <si>
    <t>Flax</t>
  </si>
  <si>
    <t>lus</t>
  </si>
  <si>
    <t>Populus trichocarpa</t>
  </si>
  <si>
    <t>Salicaceae</t>
  </si>
  <si>
    <t>Black cottonwood</t>
  </si>
  <si>
    <t>ptr</t>
  </si>
  <si>
    <t>Cucumis sativus</t>
  </si>
  <si>
    <t>Cucurbitales</t>
  </si>
  <si>
    <t>Cucurbitaceae</t>
  </si>
  <si>
    <t>Cucumber</t>
  </si>
  <si>
    <t>csa</t>
  </si>
  <si>
    <t>Cucumis melo</t>
  </si>
  <si>
    <t>Muskmelon</t>
  </si>
  <si>
    <t>cme</t>
  </si>
  <si>
    <t>Citrullus lanatus</t>
  </si>
  <si>
    <t>Watermelon</t>
  </si>
  <si>
    <t>cla</t>
  </si>
  <si>
    <t>Castanea mollissima</t>
  </si>
  <si>
    <t>Fagales</t>
  </si>
  <si>
    <t>Fagaceae</t>
  </si>
  <si>
    <t>Chinese chestnut</t>
  </si>
  <si>
    <t>cmo</t>
  </si>
  <si>
    <t>Juglans regia</t>
  </si>
  <si>
    <t>Juglandaceae</t>
  </si>
  <si>
    <t>English walnut</t>
  </si>
  <si>
    <t>jre</t>
  </si>
  <si>
    <t>Betula pendula</t>
  </si>
  <si>
    <t>Betulaceae</t>
  </si>
  <si>
    <t>Silver birch</t>
  </si>
  <si>
    <t>Bpen</t>
  </si>
  <si>
    <t>Capsella grandiflora</t>
  </si>
  <si>
    <t>Brassicales</t>
  </si>
  <si>
    <t>Brassicaceae</t>
  </si>
  <si>
    <t>cgr</t>
  </si>
  <si>
    <t>Capsella rubella</t>
  </si>
  <si>
    <t>Pink shepherd's-purse</t>
  </si>
  <si>
    <t>cru</t>
  </si>
  <si>
    <t>Arabidopsis lyrata</t>
  </si>
  <si>
    <t>Alyr</t>
  </si>
  <si>
    <t>Arabidopsis thaliana</t>
  </si>
  <si>
    <t>Thale cress</t>
  </si>
  <si>
    <t>ath</t>
  </si>
  <si>
    <t>Camelina sativa</t>
  </si>
  <si>
    <t>False flax</t>
  </si>
  <si>
    <t>Csat</t>
  </si>
  <si>
    <t>Brassica oleracea</t>
  </si>
  <si>
    <t>Wild cabbage</t>
  </si>
  <si>
    <t>bol</t>
  </si>
  <si>
    <t>Brassica rapa</t>
  </si>
  <si>
    <t>Field mustard</t>
  </si>
  <si>
    <t>bra</t>
  </si>
  <si>
    <t>Brassica napus</t>
  </si>
  <si>
    <t>Rape</t>
  </si>
  <si>
    <t>bnp</t>
  </si>
  <si>
    <t>Raphanus raphanistrum</t>
  </si>
  <si>
    <t>Wild radish</t>
  </si>
  <si>
    <t>rra</t>
  </si>
  <si>
    <t>Thellungiella halophila</t>
  </si>
  <si>
    <t>Salt cress</t>
  </si>
  <si>
    <t>thh</t>
  </si>
  <si>
    <t>Thellungiella salsuginea</t>
  </si>
  <si>
    <t>tsa</t>
  </si>
  <si>
    <t>Leavenworthia alabamica</t>
  </si>
  <si>
    <t>lal</t>
  </si>
  <si>
    <t>Aethionema arabicum</t>
  </si>
  <si>
    <t>Dick</t>
  </si>
  <si>
    <t>aar</t>
  </si>
  <si>
    <t>Schrenkiella parvula</t>
  </si>
  <si>
    <t>spa</t>
  </si>
  <si>
    <t>Boechera stricta</t>
  </si>
  <si>
    <t>Canada rockcress</t>
  </si>
  <si>
    <t>Bost</t>
  </si>
  <si>
    <t>Arabis alpina</t>
  </si>
  <si>
    <t>Gray rockcress</t>
  </si>
  <si>
    <t>Alp</t>
  </si>
  <si>
    <t>Sisymbrium irio</t>
  </si>
  <si>
    <t>London rocket</t>
  </si>
  <si>
    <t>sir</t>
  </si>
  <si>
    <t>Cleome gynandra</t>
  </si>
  <si>
    <t>Cleomaceae</t>
  </si>
  <si>
    <t>Spider plant </t>
  </si>
  <si>
    <t>cgy</t>
  </si>
  <si>
    <t>Tarenaya hassleriana</t>
  </si>
  <si>
    <t>Spiny spiderflower</t>
  </si>
  <si>
    <t>tha</t>
  </si>
  <si>
    <t>Carica papaya</t>
  </si>
  <si>
    <t>Caricaceae</t>
  </si>
  <si>
    <t>Papaya</t>
  </si>
  <si>
    <t>cpa</t>
  </si>
  <si>
    <t>Gossypium raimondii</t>
  </si>
  <si>
    <t>Malvales</t>
  </si>
  <si>
    <t>Malvaceae</t>
  </si>
  <si>
    <t>Cotton</t>
  </si>
  <si>
    <t>gra</t>
  </si>
  <si>
    <t>Theobroma cacao</t>
  </si>
  <si>
    <t>Cacao</t>
  </si>
  <si>
    <t>tca</t>
  </si>
  <si>
    <t>Eucalyptus grandis</t>
  </si>
  <si>
    <t>Myrtales</t>
  </si>
  <si>
    <t>Myrtaceae</t>
  </si>
  <si>
    <t>Flooded gum</t>
  </si>
  <si>
    <t>egr</t>
  </si>
  <si>
    <t>Citrus sinensis</t>
  </si>
  <si>
    <t>Sapindales</t>
  </si>
  <si>
    <t>Rutaceae</t>
  </si>
  <si>
    <t>Sweet orange</t>
  </si>
  <si>
    <t>csi</t>
  </si>
  <si>
    <t>Vitis vinifera</t>
  </si>
  <si>
    <t>Vitales</t>
  </si>
  <si>
    <t>Vitaceae</t>
  </si>
  <si>
    <t>Wine grape</t>
  </si>
  <si>
    <t>vvi</t>
  </si>
  <si>
    <t>Solanum pennellii</t>
  </si>
  <si>
    <t>Solanales</t>
  </si>
  <si>
    <t>Solanaceae</t>
  </si>
  <si>
    <t>Wild tomato</t>
  </si>
  <si>
    <t>spe</t>
  </si>
  <si>
    <t>Solanum lycopersicum</t>
  </si>
  <si>
    <t>Tomato</t>
  </si>
  <si>
    <t>sly</t>
  </si>
  <si>
    <t>Solanum tuberosum</t>
  </si>
  <si>
    <t>Potato</t>
  </si>
  <si>
    <t>stu</t>
  </si>
  <si>
    <t>Solanum melongena</t>
  </si>
  <si>
    <t>Eggplant</t>
  </si>
  <si>
    <t>sme</t>
  </si>
  <si>
    <t>Capsicum annuum</t>
  </si>
  <si>
    <t>Chili pepper</t>
  </si>
  <si>
    <t>can</t>
  </si>
  <si>
    <t>Nicotiana benthamiana</t>
  </si>
  <si>
    <t>nbe</t>
  </si>
  <si>
    <t>Nicotiana tomentosiformis</t>
  </si>
  <si>
    <t>Ntom</t>
  </si>
  <si>
    <t>Nicotiana attenuata</t>
  </si>
  <si>
    <t>Coyote tobacco</t>
  </si>
  <si>
    <t>Natt</t>
  </si>
  <si>
    <t>Nicotiana sylvestris</t>
  </si>
  <si>
    <t>Wood tobacco</t>
  </si>
  <si>
    <t>Nsyl</t>
  </si>
  <si>
    <t>Petunia axillaris</t>
  </si>
  <si>
    <t>pax</t>
  </si>
  <si>
    <t>Ipomoea nil</t>
  </si>
  <si>
    <t>Convolvulaceae</t>
  </si>
  <si>
    <t>Japanese morning glory</t>
  </si>
  <si>
    <t>Inil</t>
  </si>
  <si>
    <t>Utricularia gibba</t>
  </si>
  <si>
    <t>Lamiales</t>
  </si>
  <si>
    <t>Lentibulariaceae</t>
  </si>
  <si>
    <t>Humped bladderwort</t>
  </si>
  <si>
    <t>ugi</t>
  </si>
  <si>
    <t>Sesamum indicum</t>
  </si>
  <si>
    <t>Pedaliaceae</t>
  </si>
  <si>
    <t>Sesame</t>
  </si>
  <si>
    <t>sin</t>
  </si>
  <si>
    <t>Mimulus guttatus</t>
  </si>
  <si>
    <t>Phrymaceae</t>
  </si>
  <si>
    <t>Spotted monkey flower</t>
  </si>
  <si>
    <t>mgu</t>
  </si>
  <si>
    <t>Coffea canephora</t>
  </si>
  <si>
    <t>Gentianales</t>
  </si>
  <si>
    <t>Rubiaceae</t>
  </si>
  <si>
    <t>Robusta coffee</t>
  </si>
  <si>
    <t>coc</t>
  </si>
  <si>
    <t>Lactuca sativa</t>
  </si>
  <si>
    <t>Asterales</t>
  </si>
  <si>
    <t>Asteraceae</t>
  </si>
  <si>
    <t>Lettuce</t>
  </si>
  <si>
    <t>lac</t>
  </si>
  <si>
    <t>Helianthus annuus</t>
  </si>
  <si>
    <t>Common sunflower</t>
  </si>
  <si>
    <t>hel</t>
  </si>
  <si>
    <t>Daucus carota</t>
  </si>
  <si>
    <t>Apiales</t>
  </si>
  <si>
    <t>Apiaceae</t>
  </si>
  <si>
    <t>Carrot</t>
  </si>
  <si>
    <t>dca</t>
  </si>
  <si>
    <t>Actinidia chinensis</t>
  </si>
  <si>
    <t>Ericales</t>
  </si>
  <si>
    <t>Actinidiaceae</t>
  </si>
  <si>
    <t>Kiwifruit</t>
  </si>
  <si>
    <t>ach</t>
  </si>
  <si>
    <t>Chenopodium quinoa</t>
  </si>
  <si>
    <t>Caryophyllales</t>
  </si>
  <si>
    <t>Amaranthaceae</t>
  </si>
  <si>
    <t>Quinoa</t>
  </si>
  <si>
    <t>Cqui</t>
  </si>
  <si>
    <t>Spinacia oleracea</t>
  </si>
  <si>
    <t>Spinach</t>
  </si>
  <si>
    <t>sol</t>
  </si>
  <si>
    <t>Beta vulgaris</t>
  </si>
  <si>
    <t>Common beet</t>
  </si>
  <si>
    <t>bvu</t>
  </si>
  <si>
    <t>Amaranthus hypochondriacus</t>
  </si>
  <si>
    <t>Grain Amaranth</t>
  </si>
  <si>
    <t>Ahyp</t>
  </si>
  <si>
    <t>Nelumbo nucifera</t>
  </si>
  <si>
    <t>Proteales</t>
  </si>
  <si>
    <t>Nelumbonaceae</t>
  </si>
  <si>
    <t>Sacred Lotus</t>
  </si>
  <si>
    <t>nnu</t>
  </si>
  <si>
    <t>Triticum urartu</t>
  </si>
  <si>
    <t>Poales</t>
  </si>
  <si>
    <t>Poaceae</t>
  </si>
  <si>
    <t>Red wild einkorn</t>
  </si>
  <si>
    <t>tur</t>
  </si>
  <si>
    <t>Triticum aestivum</t>
  </si>
  <si>
    <t>Bread wheat</t>
  </si>
  <si>
    <t>tae</t>
  </si>
  <si>
    <t>Aegilops tauschii</t>
  </si>
  <si>
    <t>Tausch's goatgrass</t>
  </si>
  <si>
    <t>ata</t>
  </si>
  <si>
    <t>Hordeum vulgare</t>
  </si>
  <si>
    <t>Barley</t>
  </si>
  <si>
    <t>Horv</t>
  </si>
  <si>
    <t>Brachypodium distachyon</t>
  </si>
  <si>
    <t>Stiff Brome</t>
  </si>
  <si>
    <t>bdi</t>
  </si>
  <si>
    <t>Oryza glaberrima</t>
  </si>
  <si>
    <t>African rice</t>
  </si>
  <si>
    <t>ogl</t>
  </si>
  <si>
    <t>Oryza sativa</t>
  </si>
  <si>
    <t>Rice</t>
  </si>
  <si>
    <t>osa</t>
  </si>
  <si>
    <t>Oryza rufipogon</t>
  </si>
  <si>
    <t>Wild rice</t>
  </si>
  <si>
    <t>oru</t>
  </si>
  <si>
    <t>leersia perrieri</t>
  </si>
  <si>
    <t>lpe</t>
  </si>
  <si>
    <t>Phyllostachys heterocycla</t>
  </si>
  <si>
    <t>Mao Zhu</t>
  </si>
  <si>
    <t>phe</t>
  </si>
  <si>
    <t>Zea mays</t>
  </si>
  <si>
    <t>Maize</t>
  </si>
  <si>
    <t>zma</t>
  </si>
  <si>
    <t>Zea mays -V4</t>
  </si>
  <si>
    <t>Zmay</t>
  </si>
  <si>
    <t>Sorghum bicolor</t>
  </si>
  <si>
    <t>Sorghum</t>
  </si>
  <si>
    <t>sbi</t>
  </si>
  <si>
    <t>Setaria italica</t>
  </si>
  <si>
    <t>Foxtail millet</t>
  </si>
  <si>
    <t>sit</t>
  </si>
  <si>
    <t>Oropetium thomaeum</t>
  </si>
  <si>
    <t>oth</t>
  </si>
  <si>
    <t>Ananas comosus</t>
  </si>
  <si>
    <t>Bromeliaceae</t>
  </si>
  <si>
    <t>Pineapple</t>
  </si>
  <si>
    <t>aco</t>
  </si>
  <si>
    <t>Elaeis guineensis</t>
  </si>
  <si>
    <t>Arecales</t>
  </si>
  <si>
    <t>Arecaceae</t>
  </si>
  <si>
    <t>African oil palm</t>
  </si>
  <si>
    <t>egu</t>
  </si>
  <si>
    <t>Phoenix dactylifera</t>
  </si>
  <si>
    <t>Date palm</t>
  </si>
  <si>
    <t>Pdac</t>
  </si>
  <si>
    <t>Musa acuminata</t>
  </si>
  <si>
    <t>Zingiberales</t>
  </si>
  <si>
    <t>Musaceae</t>
  </si>
  <si>
    <t>Dwarf banana</t>
  </si>
  <si>
    <t>mac</t>
  </si>
  <si>
    <t>Dendrobium catenatum</t>
  </si>
  <si>
    <t>Asparagales</t>
  </si>
  <si>
    <t>Orchidaceae</t>
  </si>
  <si>
    <t>Dcat</t>
  </si>
  <si>
    <t>Phalaenopsis equestris</t>
  </si>
  <si>
    <t>peq</t>
  </si>
  <si>
    <t>Asparagus officinalis</t>
  </si>
  <si>
    <t>Asparagaceae</t>
  </si>
  <si>
    <t>Garden asparagus</t>
  </si>
  <si>
    <t>Aoff</t>
  </si>
  <si>
    <t>Xerophyta viscosa</t>
  </si>
  <si>
    <t>Pandanales</t>
  </si>
  <si>
    <t>Velloziaceae</t>
  </si>
  <si>
    <t>Xvis</t>
  </si>
  <si>
    <t>Spirodela polyrhiza</t>
  </si>
  <si>
    <t>Alismatales</t>
  </si>
  <si>
    <t>Araceae</t>
  </si>
  <si>
    <t>Great duckweed</t>
  </si>
  <si>
    <t>spo</t>
  </si>
  <si>
    <t>Lemna minor</t>
  </si>
  <si>
    <t>Lemnaceae</t>
  </si>
  <si>
    <t>lmi</t>
  </si>
  <si>
    <t>Zostera marina</t>
  </si>
  <si>
    <t>Zosteraceae</t>
  </si>
  <si>
    <t>zom</t>
  </si>
  <si>
    <t>Amborella trichopoda</t>
  </si>
  <si>
    <t>Amborellales</t>
  </si>
  <si>
    <t>Amborellaceae</t>
  </si>
  <si>
    <t>atr</t>
  </si>
  <si>
    <t>Motifs</t>
  </si>
  <si>
    <t xml:space="preserve">organism </t>
  </si>
  <si>
    <t>Function</t>
  </si>
  <si>
    <t>ABRE</t>
  </si>
  <si>
    <t>+</t>
  </si>
  <si>
    <t>TACGGTC</t>
  </si>
  <si>
    <t>cis-acting element involved in the abscisic acid responsiveness</t>
  </si>
  <si>
    <t>AP-1</t>
  </si>
  <si>
    <t>-</t>
  </si>
  <si>
    <t>TGAGTTAG</t>
  </si>
  <si>
    <t>AT~TATA-box</t>
  </si>
  <si>
    <t>TATATA</t>
  </si>
  <si>
    <t>CAAT-box</t>
  </si>
  <si>
    <t>CCAAT</t>
  </si>
  <si>
    <t>common cis-acting element in promoter and enhancer regions</t>
  </si>
  <si>
    <t>CAT-box</t>
  </si>
  <si>
    <t>GCCACT</t>
  </si>
  <si>
    <t>cis-acting regulatory element related to meristem expression</t>
  </si>
  <si>
    <t>G-box</t>
  </si>
  <si>
    <t>CACGTG</t>
  </si>
  <si>
    <t>cis-acting regulatory element involved in light responsiveness</t>
  </si>
  <si>
    <t>GT1-motif</t>
  </si>
  <si>
    <t>GGTTAA</t>
  </si>
  <si>
    <t>light responsive element</t>
  </si>
  <si>
    <t>MYB</t>
  </si>
  <si>
    <t>TAACCA</t>
  </si>
  <si>
    <t>MYB-like sequence</t>
  </si>
  <si>
    <t>MYC</t>
  </si>
  <si>
    <t>CATGTG</t>
  </si>
  <si>
    <t>Myb</t>
  </si>
  <si>
    <t>TAACTG</t>
  </si>
  <si>
    <t>TATA</t>
  </si>
  <si>
    <t>TATAAAAT</t>
  </si>
  <si>
    <t>TATA-box</t>
  </si>
  <si>
    <t>core promoter element around -30 of transcription start</t>
  </si>
  <si>
    <t>TCT-motif</t>
  </si>
  <si>
    <t>TCTTAC</t>
  </si>
  <si>
    <t>part of a light responsive element</t>
  </si>
  <si>
    <t>W box</t>
  </si>
  <si>
    <t>TTGACC</t>
  </si>
  <si>
    <t>as-1</t>
  </si>
  <si>
    <t>TGACG</t>
  </si>
  <si>
    <t>ACGTG</t>
  </si>
  <si>
    <t>TACGTG</t>
  </si>
  <si>
    <t>GA-motif</t>
  </si>
  <si>
    <t>ATAGATAA</t>
  </si>
  <si>
    <t>STRE</t>
  </si>
  <si>
    <t>AGGGG</t>
  </si>
  <si>
    <t>AE-box</t>
  </si>
  <si>
    <t>AGAAACTT</t>
  </si>
  <si>
    <t>part of a module for light response</t>
  </si>
  <si>
    <t>Box II</t>
  </si>
  <si>
    <t>ACACGTAGA</t>
  </si>
  <si>
    <t>MBS</t>
  </si>
  <si>
    <t>CAACTG</t>
  </si>
  <si>
    <t>MYB binding site involved in drought-inducibility</t>
  </si>
  <si>
    <t>CAACCA</t>
  </si>
  <si>
    <t>CAATTG</t>
  </si>
  <si>
    <r>
      <rPr>
        <i/>
        <sz val="10"/>
        <color theme="1"/>
        <rFont val="Arial"/>
        <family val="2"/>
      </rPr>
      <t>ANAC040</t>
    </r>
    <r>
      <rPr>
        <sz val="10"/>
        <color theme="1"/>
        <rFont val="Arial"/>
        <family val="2"/>
      </rPr>
      <t xml:space="preserve"> promoter cloning</t>
    </r>
  </si>
  <si>
    <t>For40+ATTB1</t>
  </si>
  <si>
    <t>5’-GGGG ACA AGT TTG TAC AAA AAA GCA GGC Tgcggtcggaaattagtcagtg-3'</t>
  </si>
  <si>
    <t>Rev40+ATTB5r</t>
  </si>
  <si>
    <t>5’-GGGG AC AAC TTT TGT ATA CAA AGT TGTtttgatatttggcggcttcag-3'</t>
  </si>
  <si>
    <r>
      <rPr>
        <i/>
        <sz val="10"/>
        <color theme="1"/>
        <rFont val="Arial"/>
        <family val="2"/>
      </rPr>
      <t>ANAC040</t>
    </r>
    <r>
      <rPr>
        <sz val="10"/>
        <color theme="1"/>
        <rFont val="Arial"/>
        <family val="2"/>
      </rPr>
      <t xml:space="preserve"> CDS cloning</t>
    </r>
  </si>
  <si>
    <r>
      <t>For</t>
    </r>
    <r>
      <rPr>
        <i/>
        <sz val="10"/>
        <color theme="1"/>
        <rFont val="Arial"/>
        <family val="2"/>
      </rPr>
      <t>ANAC40+</t>
    </r>
    <r>
      <rPr>
        <sz val="10"/>
        <color theme="1"/>
        <rFont val="Arial"/>
        <family val="2"/>
      </rPr>
      <t xml:space="preserve">ATTB5 </t>
    </r>
  </si>
  <si>
    <t>5'-GGGGACAACTTTGTATACAAAAGTTGTCATGTCTAAAGAAGCTGAGATG-3'</t>
  </si>
  <si>
    <r>
      <t>Rev</t>
    </r>
    <r>
      <rPr>
        <i/>
        <sz val="10"/>
        <color theme="1"/>
        <rFont val="Arial"/>
        <family val="2"/>
      </rPr>
      <t>ANAC40</t>
    </r>
    <r>
      <rPr>
        <sz val="10"/>
        <color theme="1"/>
        <rFont val="Arial"/>
        <family val="2"/>
      </rPr>
      <t>ΔC+ATTB2</t>
    </r>
  </si>
  <si>
    <t>5'-GGGGACCACTTTGTACAAGAAAGCTGGGTACTACAATCTCTGGCTATCATC-3'</t>
  </si>
  <si>
    <r>
      <rPr>
        <i/>
        <sz val="10"/>
        <color theme="1"/>
        <rFont val="Arial"/>
        <family val="2"/>
      </rPr>
      <t>ANAC060</t>
    </r>
    <r>
      <rPr>
        <sz val="10"/>
        <color theme="1"/>
        <rFont val="Arial"/>
        <family val="2"/>
      </rPr>
      <t xml:space="preserve"> promoter cloning</t>
    </r>
  </si>
  <si>
    <t>5’-GGGG ACA AGT TTG TAC AAA AAA GCA GGC Tgtatgtgagctagtctgtgagtg-3'</t>
  </si>
  <si>
    <t>5’-GGGG AC AAC TTT TGT ATA CAA AGT TGTaagggtagagatgatgcaaagag-3'</t>
  </si>
  <si>
    <t>5'-GGGGACAACTTTGTATACAAAAGTTGTCATGGCAGCTGCACCA-3'</t>
  </si>
  <si>
    <t>5'-GGGGACCACTTTGTACAAGAAAGCTGGGTAGAAAACCACACAGGTTCATA-3'</t>
  </si>
  <si>
    <t>5’-GGGG ACA AGT TTG TAC AAA AAA GCA GGC Tcagagaaagagagagattcc-3'</t>
  </si>
  <si>
    <t>5’-GGGG AC AAC TTT TGT ATA CAA AGT TGTgatttttcttctcagtgtgg-3'</t>
  </si>
  <si>
    <t>5'-GGGGACAACTTTGTATACAAAAGTTGTCATGGACACGAAGGCG-3'</t>
  </si>
  <si>
    <t>5'-GGGGACCACTTTGTACAAGAAAGCTGGGTATTATTCTAGATAAAACAACATTGCT-3'</t>
  </si>
  <si>
    <r>
      <t>P</t>
    </r>
    <r>
      <rPr>
        <i/>
        <sz val="10"/>
        <rFont val="Arial"/>
        <family val="2"/>
      </rPr>
      <t>ANAC060</t>
    </r>
    <r>
      <rPr>
        <sz val="10"/>
        <rFont val="Arial"/>
        <family val="2"/>
      </rPr>
      <t xml:space="preserve"> motifs</t>
    </r>
  </si>
  <si>
    <r>
      <t>P</t>
    </r>
    <r>
      <rPr>
        <i/>
        <sz val="10"/>
        <rFont val="Arial"/>
        <family val="2"/>
      </rPr>
      <t>ANAC040</t>
    </r>
    <r>
      <rPr>
        <sz val="10"/>
        <rFont val="Arial"/>
        <family val="2"/>
      </rPr>
      <t xml:space="preserve"> motifs</t>
    </r>
  </si>
  <si>
    <r>
      <t>P</t>
    </r>
    <r>
      <rPr>
        <i/>
        <sz val="10"/>
        <rFont val="Arial"/>
        <family val="2"/>
      </rPr>
      <t>ANAC089</t>
    </r>
    <r>
      <rPr>
        <sz val="10"/>
        <rFont val="Arial"/>
        <family val="2"/>
      </rPr>
      <t xml:space="preserve"> motifs</t>
    </r>
  </si>
  <si>
    <r>
      <t>For</t>
    </r>
    <r>
      <rPr>
        <i/>
        <sz val="10"/>
        <color theme="1"/>
        <rFont val="Arial"/>
        <family val="2"/>
      </rPr>
      <t>ANAC060</t>
    </r>
    <r>
      <rPr>
        <sz val="10"/>
        <color theme="1"/>
        <rFont val="Arial"/>
        <family val="2"/>
      </rPr>
      <t>+ATTB1</t>
    </r>
  </si>
  <si>
    <r>
      <t>Rev</t>
    </r>
    <r>
      <rPr>
        <i/>
        <sz val="10"/>
        <color theme="1"/>
        <rFont val="Arial"/>
        <family val="2"/>
      </rPr>
      <t>ANAC060</t>
    </r>
    <r>
      <rPr>
        <sz val="10"/>
        <color theme="1"/>
        <rFont val="Arial"/>
        <family val="2"/>
      </rPr>
      <t>+ATTB5r</t>
    </r>
  </si>
  <si>
    <r>
      <rPr>
        <i/>
        <sz val="10"/>
        <color theme="1"/>
        <rFont val="Arial"/>
        <family val="2"/>
      </rPr>
      <t>ANAC060</t>
    </r>
    <r>
      <rPr>
        <sz val="10"/>
        <color theme="1"/>
        <rFont val="Arial"/>
        <family val="2"/>
      </rPr>
      <t xml:space="preserve"> CDS cloning</t>
    </r>
  </si>
  <si>
    <r>
      <t>For</t>
    </r>
    <r>
      <rPr>
        <i/>
        <sz val="10"/>
        <color theme="1"/>
        <rFont val="Arial"/>
        <family val="2"/>
      </rPr>
      <t>ANAC060</t>
    </r>
    <r>
      <rPr>
        <sz val="10"/>
        <color theme="1"/>
        <rFont val="Arial"/>
        <family val="2"/>
      </rPr>
      <t>+ATTB5</t>
    </r>
  </si>
  <si>
    <r>
      <t>Rev</t>
    </r>
    <r>
      <rPr>
        <i/>
        <sz val="10"/>
        <color theme="1"/>
        <rFont val="Arial"/>
        <family val="2"/>
      </rPr>
      <t>ANAC060</t>
    </r>
    <r>
      <rPr>
        <sz val="10"/>
        <color theme="1"/>
        <rFont val="Arial"/>
        <family val="2"/>
      </rPr>
      <t>+ATTB2</t>
    </r>
  </si>
  <si>
    <r>
      <rPr>
        <i/>
        <sz val="10"/>
        <color theme="1"/>
        <rFont val="Arial"/>
        <family val="2"/>
      </rPr>
      <t>ANAC089</t>
    </r>
    <r>
      <rPr>
        <sz val="10"/>
        <color theme="1"/>
        <rFont val="Arial"/>
        <family val="2"/>
      </rPr>
      <t xml:space="preserve"> promoter cloning</t>
    </r>
  </si>
  <si>
    <r>
      <t>For</t>
    </r>
    <r>
      <rPr>
        <i/>
        <sz val="10"/>
        <color theme="1"/>
        <rFont val="Arial"/>
        <family val="2"/>
      </rPr>
      <t xml:space="preserve"> ANAC089</t>
    </r>
    <r>
      <rPr>
        <sz val="10"/>
        <color theme="1"/>
        <rFont val="Arial"/>
        <family val="2"/>
      </rPr>
      <t>+ATTB1</t>
    </r>
  </si>
  <si>
    <r>
      <t xml:space="preserve">Rev </t>
    </r>
    <r>
      <rPr>
        <i/>
        <sz val="10"/>
        <color theme="1"/>
        <rFont val="Arial"/>
        <family val="2"/>
      </rPr>
      <t>ANAC089</t>
    </r>
    <r>
      <rPr>
        <sz val="10"/>
        <color theme="1"/>
        <rFont val="Arial"/>
        <family val="2"/>
      </rPr>
      <t>+ATTB5r</t>
    </r>
  </si>
  <si>
    <r>
      <rPr>
        <i/>
        <sz val="10"/>
        <color theme="1"/>
        <rFont val="Arial"/>
        <family val="2"/>
      </rPr>
      <t>ANAC089</t>
    </r>
    <r>
      <rPr>
        <sz val="10"/>
        <color theme="1"/>
        <rFont val="Arial"/>
        <family val="2"/>
      </rPr>
      <t xml:space="preserve"> CDS cloning</t>
    </r>
  </si>
  <si>
    <r>
      <t>For</t>
    </r>
    <r>
      <rPr>
        <i/>
        <sz val="10"/>
        <color theme="1"/>
        <rFont val="Arial"/>
        <family val="2"/>
      </rPr>
      <t>ANAC089</t>
    </r>
    <r>
      <rPr>
        <sz val="10"/>
        <color theme="1"/>
        <rFont val="Arial"/>
        <family val="2"/>
      </rPr>
      <t>+ATTB5</t>
    </r>
  </si>
  <si>
    <r>
      <t>Rev</t>
    </r>
    <r>
      <rPr>
        <i/>
        <sz val="10"/>
        <color theme="1"/>
        <rFont val="Arial"/>
        <family val="2"/>
      </rPr>
      <t>ANAC089</t>
    </r>
    <r>
      <rPr>
        <sz val="10"/>
        <color theme="1"/>
        <rFont val="Arial"/>
        <family val="2"/>
      </rPr>
      <t>+ATTB2</t>
    </r>
  </si>
  <si>
    <t>Nr samples:</t>
  </si>
  <si>
    <t>XT volume per sample</t>
  </si>
  <si>
    <t>µl</t>
  </si>
  <si>
    <t>Proteinase K solution</t>
  </si>
  <si>
    <t>mg prot K</t>
  </si>
  <si>
    <t>µl H2o</t>
  </si>
  <si>
    <t xml:space="preserve">Add  </t>
  </si>
  <si>
    <t xml:space="preserve">mg PVP and </t>
  </si>
  <si>
    <t xml:space="preserve">mg DTT to </t>
  </si>
  <si>
    <t>ml XT buffer</t>
  </si>
  <si>
    <t>Put at 80ºC</t>
  </si>
  <si>
    <t>Grind material with liquid N2; put powder in 2ml epp. (Arabidopsis: use 1 iron balls, 2000RPM, 1' with dismembrator)</t>
  </si>
  <si>
    <t xml:space="preserve">Add </t>
  </si>
  <si>
    <t>μl XT-buffer; vortex</t>
  </si>
  <si>
    <t>Add 4 µl Proteinase K solution</t>
  </si>
  <si>
    <t xml:space="preserve">Vortex  1’ </t>
  </si>
  <si>
    <t xml:space="preserve">10-15 min 42ºC (mix a few times during this incubation) </t>
  </si>
  <si>
    <t xml:space="preserve">μl 2M KCL and incubate 30' on ice </t>
  </si>
  <si>
    <t xml:space="preserve">Centrifuge 20’ 12000g at 4ºC </t>
  </si>
  <si>
    <t>Transfer supernatant to a new tube</t>
  </si>
  <si>
    <t xml:space="preserve">Add to supernatant </t>
  </si>
  <si>
    <t xml:space="preserve">μl 8M ice-cold LiCl </t>
  </si>
  <si>
    <t>Incubate overnight (use coldroom) on ice</t>
  </si>
  <si>
    <t xml:space="preserve">Centrifuge 20’ or more 12000g at 4ºC </t>
  </si>
  <si>
    <t xml:space="preserve">Wash pellet with 750µl ice-cold 2M LiCl; vortex gently </t>
  </si>
  <si>
    <t xml:space="preserve">Centrifuge 10’ 12000g at 4ºC </t>
  </si>
  <si>
    <t>Resuspend pellet in</t>
  </si>
  <si>
    <t>μl DEPC MQ</t>
  </si>
  <si>
    <t>Take 40µL and add 40µL DEPC MQ</t>
  </si>
  <si>
    <t>Add 10µl DNAse bufer and 10 µl DNAse, incubate 30' at 37°C</t>
  </si>
  <si>
    <t>µl  Phenol chloroform and vortex</t>
  </si>
  <si>
    <t>Spin phaselock eppendorf for 30 seconds</t>
  </si>
  <si>
    <t>µl RNA/Phenol mixture to the phaselock and spin 5 minutes</t>
  </si>
  <si>
    <t>transfer upper phase to a fresh eppendorf ~90µl</t>
  </si>
  <si>
    <t>Add 1/10 volume 3m NaaC and 2,5x volume 100% icecold etOH,</t>
  </si>
  <si>
    <t>Precipitate for at least 1 but not more than 3 hours in -20°C</t>
  </si>
  <si>
    <t xml:space="preserve">Centrifuge 20’ max speed at 4ºC </t>
  </si>
  <si>
    <t>Wash pellet with 250µL cold 70% etOH</t>
  </si>
  <si>
    <t xml:space="preserve">Centrifuge 5' max speed at 4°C </t>
  </si>
  <si>
    <t xml:space="preserve">Dry pellet. </t>
  </si>
  <si>
    <t>Dissolve pellet in 20µL DEPc MQ</t>
  </si>
  <si>
    <t>Measure on nanodrop</t>
  </si>
  <si>
    <t>Buffers/chemicals</t>
  </si>
  <si>
    <t>Store at:</t>
  </si>
  <si>
    <t>For 200 ml stock:</t>
  </si>
  <si>
    <t>XT- or Hot-borate buffer:</t>
  </si>
  <si>
    <t>4°C</t>
  </si>
  <si>
    <t>MW</t>
  </si>
  <si>
    <t>Gram</t>
  </si>
  <si>
    <t>0.2M Na borate decahydrate (Borax)</t>
  </si>
  <si>
    <t>Sigma</t>
  </si>
  <si>
    <t>B3545-500g</t>
  </si>
  <si>
    <t>30mM EGTA</t>
  </si>
  <si>
    <t>E3889-25g</t>
  </si>
  <si>
    <t>1% SDS</t>
  </si>
  <si>
    <t>1% Na deoxycholate (Na-DOC)</t>
  </si>
  <si>
    <t>Add DEPC MQ to 200ml</t>
  </si>
  <si>
    <t>Adjust pH to 9.0 with 1 M NaOH</t>
  </si>
  <si>
    <t>Do not autoclave (because of the SDS)</t>
  </si>
  <si>
    <t>RQ1 DNAse</t>
  </si>
  <si>
    <t>-20°C</t>
  </si>
  <si>
    <t>Promega</t>
  </si>
  <si>
    <t>M6101</t>
  </si>
  <si>
    <t>PVP40</t>
  </si>
  <si>
    <t>RT</t>
  </si>
  <si>
    <t>DDT</t>
  </si>
  <si>
    <t>D9760-500mg</t>
  </si>
  <si>
    <t>Proteinase K</t>
  </si>
  <si>
    <t>P8044-1g</t>
  </si>
  <si>
    <t>2M KCl</t>
  </si>
  <si>
    <t>Adjust to 200 ml with DEPC MQ</t>
  </si>
  <si>
    <t>8M LiCl</t>
  </si>
  <si>
    <t>2m LiCl</t>
  </si>
  <si>
    <t>2 M KAc</t>
  </si>
  <si>
    <t>pH 5.0</t>
  </si>
  <si>
    <t>P1190-100g</t>
  </si>
  <si>
    <t>dissolve in 120 ml DEPC MQ, adjust pH to 5.0 with glacial acetic acid, adjust to 200 ml</t>
  </si>
  <si>
    <t>3 M NaAc</t>
  </si>
  <si>
    <t>pH 5.2</t>
  </si>
  <si>
    <t>dissolve in 120 ml DEPC MQ, adjust pH to 5.2 with glacial acetic acid, adjust to 200 ml</t>
  </si>
  <si>
    <t>Autoclave solutions after preparation</t>
  </si>
  <si>
    <t>100% Ethanol</t>
  </si>
  <si>
    <t>70% Ethanol</t>
  </si>
  <si>
    <t>DEPC MQ</t>
  </si>
  <si>
    <t>40718-25ml</t>
  </si>
  <si>
    <t>Add 1 ml DEPC to 1 liter of MQ, incubate for 12 hours at 37°C, autoclave</t>
  </si>
  <si>
    <t xml:space="preserve">Penol chloroform </t>
  </si>
  <si>
    <t>4 °C</t>
  </si>
  <si>
    <t>DNAse</t>
  </si>
  <si>
    <t>M198A + M610A</t>
  </si>
  <si>
    <r>
      <t xml:space="preserve">Supplementary Table S1.  List of 107 species used for synteny network analysis. </t>
    </r>
    <r>
      <rPr>
        <sz val="10"/>
        <color theme="1"/>
        <rFont val="Arial"/>
        <family val="2"/>
      </rPr>
      <t xml:space="preserve">The list was derived from  (Zhao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>., 2019)</t>
    </r>
    <phoneticPr fontId="14" type="noConversion"/>
  </si>
  <si>
    <r>
      <t xml:space="preserve">Supplementary Table S2. Motif lists and the function description of promoter of </t>
    </r>
    <r>
      <rPr>
        <b/>
        <i/>
        <sz val="10"/>
        <rFont val="Arial"/>
        <family val="2"/>
      </rPr>
      <t>ANAC060</t>
    </r>
    <r>
      <rPr>
        <b/>
        <sz val="10"/>
        <rFont val="Arial"/>
        <family val="2"/>
      </rPr>
      <t>,</t>
    </r>
    <r>
      <rPr>
        <b/>
        <i/>
        <sz val="10"/>
        <rFont val="Arial"/>
        <family val="2"/>
      </rPr>
      <t xml:space="preserve"> ANAC040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ANAC089</t>
    </r>
    <r>
      <rPr>
        <b/>
        <sz val="10"/>
        <rFont val="Arial"/>
        <family val="2"/>
      </rPr>
      <t xml:space="preserve">. </t>
    </r>
    <r>
      <rPr>
        <sz val="10"/>
        <rFont val="Arial"/>
        <family val="2"/>
      </rPr>
      <t xml:space="preserve">The analysis was done by (Lescot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, 2002).</t>
    </r>
    <phoneticPr fontId="14" type="noConversion"/>
  </si>
  <si>
    <t xml:space="preserve">Supplementary Table S3. List of primers used in Gateway cloning. </t>
    <phoneticPr fontId="14" type="noConversion"/>
  </si>
  <si>
    <t>Supplementary Protocol S1 Optimized RNA extraction protocol from dry Arabidopsis seeds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indexed="8"/>
      <name val="Arial"/>
      <family val="2"/>
    </font>
    <font>
      <u/>
      <sz val="10"/>
      <color indexed="62"/>
      <name val="Arial"/>
      <family val="2"/>
    </font>
    <font>
      <b/>
      <i/>
      <sz val="10"/>
      <color indexed="8"/>
      <name val="Arial"/>
      <family val="2"/>
    </font>
    <font>
      <sz val="10"/>
      <color indexed="2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D9F5"/>
        <bgColor indexed="64"/>
      </patternFill>
    </fill>
    <fill>
      <patternFill patternType="solid">
        <fgColor rgb="FFC9C9FF"/>
        <bgColor indexed="64"/>
      </patternFill>
    </fill>
    <fill>
      <patternFill patternType="solid">
        <fgColor rgb="FFCDFFCD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4" fillId="2" borderId="1" xfId="0" applyFont="1" applyFill="1" applyBorder="1"/>
    <xf numFmtId="0" fontId="5" fillId="2" borderId="1" xfId="0" applyFont="1" applyFill="1" applyBorder="1"/>
    <xf numFmtId="0" fontId="6" fillId="2" borderId="1" xfId="0" applyFont="1" applyFill="1" applyBorder="1"/>
    <xf numFmtId="0" fontId="3" fillId="3" borderId="1" xfId="0" applyFont="1" applyFill="1" applyBorder="1"/>
    <xf numFmtId="0" fontId="4" fillId="3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/>
    <xf numFmtId="0" fontId="4" fillId="0" borderId="1" xfId="0" applyFont="1" applyFill="1" applyBorder="1"/>
    <xf numFmtId="0" fontId="3" fillId="4" borderId="1" xfId="0" applyFont="1" applyFill="1" applyBorder="1"/>
    <xf numFmtId="0" fontId="4" fillId="4" borderId="1" xfId="0" applyFont="1" applyFill="1" applyBorder="1"/>
    <xf numFmtId="0" fontId="5" fillId="0" borderId="1" xfId="0" applyFont="1" applyBorder="1"/>
    <xf numFmtId="0" fontId="6" fillId="0" borderId="1" xfId="0" applyFont="1" applyBorder="1"/>
    <xf numFmtId="0" fontId="4" fillId="0" borderId="1" xfId="0" applyFont="1" applyBorder="1"/>
    <xf numFmtId="0" fontId="7" fillId="0" borderId="0" xfId="0" applyFont="1"/>
    <xf numFmtId="0" fontId="9" fillId="0" borderId="0" xfId="0" applyFont="1"/>
    <xf numFmtId="0" fontId="4" fillId="0" borderId="0" xfId="0" applyFont="1"/>
    <xf numFmtId="0" fontId="1" fillId="0" borderId="0" xfId="0" applyFont="1"/>
    <xf numFmtId="0" fontId="8" fillId="0" borderId="0" xfId="0" applyFont="1" applyFill="1"/>
    <xf numFmtId="0" fontId="1" fillId="0" borderId="0" xfId="0" applyFont="1" applyAlignment="1"/>
    <xf numFmtId="0" fontId="10" fillId="0" borderId="0" xfId="0" applyFont="1" applyFill="1" applyAlignment="1"/>
    <xf numFmtId="0" fontId="8" fillId="0" borderId="0" xfId="0" applyFont="1" applyFill="1" applyAlignment="1"/>
    <xf numFmtId="0" fontId="13" fillId="0" borderId="0" xfId="0" applyFont="1" applyFill="1"/>
    <xf numFmtId="0" fontId="10" fillId="0" borderId="0" xfId="0" applyFont="1" applyFill="1"/>
    <xf numFmtId="0" fontId="8" fillId="0" borderId="0" xfId="0" applyFont="1"/>
    <xf numFmtId="0" fontId="8" fillId="5" borderId="0" xfId="0" applyFont="1" applyFill="1"/>
    <xf numFmtId="0" fontId="15" fillId="0" borderId="0" xfId="0" applyFont="1" applyAlignment="1">
      <alignment horizontal="left"/>
    </xf>
    <xf numFmtId="1" fontId="8" fillId="5" borderId="0" xfId="0" applyNumberFormat="1" applyFont="1" applyFill="1"/>
    <xf numFmtId="0" fontId="8" fillId="0" borderId="0" xfId="0" applyFont="1" applyAlignment="1">
      <alignment horizontal="left" indent="1"/>
    </xf>
    <xf numFmtId="0" fontId="8" fillId="0" borderId="1" xfId="0" applyFont="1" applyBorder="1"/>
    <xf numFmtId="0" fontId="15" fillId="0" borderId="0" xfId="0" applyFont="1" applyAlignment="1">
      <alignment horizontal="left" indent="1"/>
    </xf>
    <xf numFmtId="0" fontId="8" fillId="6" borderId="0" xfId="0" applyFont="1" applyFill="1"/>
    <xf numFmtId="0" fontId="12" fillId="0" borderId="0" xfId="0" applyFont="1"/>
    <xf numFmtId="1" fontId="8" fillId="6" borderId="0" xfId="0" applyNumberFormat="1" applyFont="1" applyFill="1"/>
    <xf numFmtId="0" fontId="8" fillId="0" borderId="2" xfId="0" applyFont="1" applyBorder="1"/>
    <xf numFmtId="0" fontId="16" fillId="0" borderId="0" xfId="0" applyFont="1" applyAlignment="1">
      <alignment horizontal="left" indent="1"/>
    </xf>
    <xf numFmtId="0" fontId="12" fillId="0" borderId="0" xfId="0" applyFont="1" applyAlignment="1">
      <alignment horizontal="right"/>
    </xf>
    <xf numFmtId="0" fontId="17" fillId="0" borderId="0" xfId="0" applyFont="1"/>
    <xf numFmtId="0" fontId="8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0" xfId="0" quotePrefix="1" applyFont="1" applyAlignment="1">
      <alignment horizontal="right"/>
    </xf>
    <xf numFmtId="2" fontId="8" fillId="0" borderId="0" xfId="0" applyNumberFormat="1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0" fontId="8" fillId="0" borderId="0" xfId="0" quotePrefix="1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0"/>
  <sheetViews>
    <sheetView tabSelected="1" zoomScale="111" workbookViewId="0">
      <selection activeCell="B7" sqref="B7"/>
    </sheetView>
  </sheetViews>
  <sheetFormatPr defaultColWidth="9.15625" defaultRowHeight="13.8"/>
  <cols>
    <col min="1" max="1" width="22" style="17" customWidth="1"/>
    <col min="2" max="2" width="14.83984375" style="17" customWidth="1"/>
    <col min="3" max="3" width="13.47265625" style="17" customWidth="1"/>
    <col min="4" max="4" width="16.3125" style="17" customWidth="1"/>
    <col min="5" max="16384" width="9.15625" style="17"/>
  </cols>
  <sheetData>
    <row r="1" spans="1:10">
      <c r="A1" s="21" t="s">
        <v>556</v>
      </c>
      <c r="B1" s="21"/>
      <c r="C1" s="21"/>
      <c r="D1" s="21"/>
      <c r="E1" s="21"/>
    </row>
    <row r="2" spans="1:10">
      <c r="A2" s="19" t="s">
        <v>0</v>
      </c>
      <c r="B2" s="19" t="s">
        <v>1</v>
      </c>
      <c r="C2" s="19" t="s">
        <v>2</v>
      </c>
      <c r="D2" s="19" t="s">
        <v>3</v>
      </c>
      <c r="E2" s="1" t="s">
        <v>4</v>
      </c>
      <c r="F2" s="18"/>
      <c r="G2" s="18"/>
      <c r="H2" s="18"/>
      <c r="I2" s="18"/>
      <c r="J2" s="18"/>
    </row>
    <row r="3" spans="1:10">
      <c r="A3" s="2" t="s">
        <v>5</v>
      </c>
      <c r="B3" s="3" t="s">
        <v>6</v>
      </c>
      <c r="C3" s="3" t="s">
        <v>7</v>
      </c>
      <c r="D3" s="3" t="s">
        <v>8</v>
      </c>
      <c r="E3" s="3" t="s">
        <v>9</v>
      </c>
      <c r="F3" s="18"/>
      <c r="G3" s="18"/>
      <c r="H3" s="18"/>
      <c r="I3" s="18"/>
      <c r="J3" s="18"/>
    </row>
    <row r="4" spans="1:10">
      <c r="A4" s="2" t="s">
        <v>10</v>
      </c>
      <c r="B4" s="3" t="s">
        <v>6</v>
      </c>
      <c r="C4" s="3" t="s">
        <v>7</v>
      </c>
      <c r="D4" s="3" t="s">
        <v>11</v>
      </c>
      <c r="E4" s="3" t="s">
        <v>12</v>
      </c>
      <c r="F4" s="18"/>
      <c r="G4" s="18"/>
      <c r="H4" s="18"/>
      <c r="I4" s="18"/>
      <c r="J4" s="18"/>
    </row>
    <row r="5" spans="1:10">
      <c r="A5" s="3" t="s">
        <v>13</v>
      </c>
      <c r="B5" s="3" t="s">
        <v>6</v>
      </c>
      <c r="C5" s="3" t="s">
        <v>7</v>
      </c>
      <c r="D5" s="3" t="s">
        <v>14</v>
      </c>
      <c r="E5" s="3" t="s">
        <v>15</v>
      </c>
      <c r="F5" s="18"/>
      <c r="G5" s="18"/>
      <c r="H5" s="18"/>
      <c r="I5" s="18"/>
      <c r="J5" s="18"/>
    </row>
    <row r="6" spans="1:10">
      <c r="A6" s="2" t="s">
        <v>16</v>
      </c>
      <c r="B6" s="3" t="s">
        <v>6</v>
      </c>
      <c r="C6" s="3" t="s">
        <v>7</v>
      </c>
      <c r="D6" s="3" t="s">
        <v>17</v>
      </c>
      <c r="E6" s="3" t="s">
        <v>18</v>
      </c>
      <c r="F6" s="18"/>
      <c r="G6" s="18"/>
      <c r="H6" s="18"/>
      <c r="I6" s="18"/>
      <c r="J6" s="18"/>
    </row>
    <row r="7" spans="1:10">
      <c r="A7" s="2" t="s">
        <v>19</v>
      </c>
      <c r="B7" s="3" t="s">
        <v>6</v>
      </c>
      <c r="C7" s="3" t="s">
        <v>7</v>
      </c>
      <c r="D7" s="3" t="s">
        <v>20</v>
      </c>
      <c r="E7" s="3" t="s">
        <v>21</v>
      </c>
      <c r="F7" s="18"/>
      <c r="G7" s="18"/>
      <c r="H7" s="18"/>
      <c r="I7" s="18"/>
      <c r="J7" s="18"/>
    </row>
    <row r="8" spans="1:10">
      <c r="A8" s="2" t="s">
        <v>22</v>
      </c>
      <c r="B8" s="3" t="s">
        <v>6</v>
      </c>
      <c r="C8" s="3" t="s">
        <v>7</v>
      </c>
      <c r="D8" s="3" t="s">
        <v>23</v>
      </c>
      <c r="E8" s="3" t="s">
        <v>24</v>
      </c>
      <c r="F8" s="18"/>
      <c r="G8" s="18"/>
      <c r="H8" s="18"/>
      <c r="I8" s="18"/>
      <c r="J8" s="18"/>
    </row>
    <row r="9" spans="1:10">
      <c r="A9" s="2" t="s">
        <v>25</v>
      </c>
      <c r="B9" s="3" t="s">
        <v>6</v>
      </c>
      <c r="C9" s="3" t="s">
        <v>7</v>
      </c>
      <c r="D9" s="3" t="s">
        <v>26</v>
      </c>
      <c r="E9" s="3" t="s">
        <v>27</v>
      </c>
      <c r="F9" s="18"/>
      <c r="G9" s="18"/>
      <c r="H9" s="18"/>
      <c r="I9" s="18"/>
      <c r="J9" s="18"/>
    </row>
    <row r="10" spans="1:10">
      <c r="A10" s="2" t="s">
        <v>28</v>
      </c>
      <c r="B10" s="3" t="s">
        <v>6</v>
      </c>
      <c r="C10" s="3" t="s">
        <v>7</v>
      </c>
      <c r="D10" s="3" t="s">
        <v>29</v>
      </c>
      <c r="E10" s="3" t="s">
        <v>30</v>
      </c>
      <c r="F10" s="18"/>
      <c r="G10" s="18"/>
      <c r="H10" s="18"/>
      <c r="I10" s="18"/>
      <c r="J10" s="18"/>
    </row>
    <row r="11" spans="1:10">
      <c r="A11" s="2" t="s">
        <v>31</v>
      </c>
      <c r="B11" s="3" t="s">
        <v>6</v>
      </c>
      <c r="C11" s="3" t="s">
        <v>7</v>
      </c>
      <c r="D11" s="3" t="s">
        <v>32</v>
      </c>
      <c r="E11" s="3" t="s">
        <v>33</v>
      </c>
      <c r="F11" s="18"/>
      <c r="G11" s="18"/>
      <c r="H11" s="18"/>
      <c r="I11" s="18"/>
      <c r="J11" s="18"/>
    </row>
    <row r="12" spans="1:10">
      <c r="A12" s="2" t="s">
        <v>34</v>
      </c>
      <c r="B12" s="3" t="s">
        <v>6</v>
      </c>
      <c r="C12" s="3" t="s">
        <v>7</v>
      </c>
      <c r="D12" s="3" t="s">
        <v>35</v>
      </c>
      <c r="E12" s="3" t="s">
        <v>36</v>
      </c>
      <c r="F12" s="18"/>
      <c r="G12" s="18"/>
      <c r="H12" s="18"/>
      <c r="I12" s="18"/>
      <c r="J12" s="18"/>
    </row>
    <row r="13" spans="1:10">
      <c r="A13" s="2" t="s">
        <v>37</v>
      </c>
      <c r="B13" s="3" t="s">
        <v>6</v>
      </c>
      <c r="C13" s="3" t="s">
        <v>7</v>
      </c>
      <c r="D13" s="3" t="s">
        <v>38</v>
      </c>
      <c r="E13" s="3" t="s">
        <v>39</v>
      </c>
      <c r="F13" s="18"/>
      <c r="G13" s="18"/>
      <c r="H13" s="18"/>
      <c r="I13" s="18"/>
      <c r="J13" s="18"/>
    </row>
    <row r="14" spans="1:10">
      <c r="A14" s="2" t="s">
        <v>40</v>
      </c>
      <c r="B14" s="3" t="s">
        <v>41</v>
      </c>
      <c r="C14" s="3" t="s">
        <v>42</v>
      </c>
      <c r="D14" s="3" t="s">
        <v>43</v>
      </c>
      <c r="E14" s="3" t="s">
        <v>44</v>
      </c>
      <c r="F14" s="18"/>
      <c r="G14" s="18"/>
      <c r="H14" s="18"/>
      <c r="I14" s="18"/>
      <c r="J14" s="18"/>
    </row>
    <row r="15" spans="1:10">
      <c r="A15" s="2" t="s">
        <v>45</v>
      </c>
      <c r="B15" s="3" t="s">
        <v>41</v>
      </c>
      <c r="C15" s="3" t="s">
        <v>42</v>
      </c>
      <c r="D15" s="3" t="s">
        <v>46</v>
      </c>
      <c r="E15" s="3" t="s">
        <v>47</v>
      </c>
      <c r="F15" s="18"/>
      <c r="G15" s="18"/>
      <c r="H15" s="18"/>
      <c r="I15" s="18"/>
      <c r="J15" s="18"/>
    </row>
    <row r="16" spans="1:10">
      <c r="A16" s="2" t="s">
        <v>48</v>
      </c>
      <c r="B16" s="3" t="s">
        <v>41</v>
      </c>
      <c r="C16" s="3" t="s">
        <v>42</v>
      </c>
      <c r="D16" s="3" t="s">
        <v>49</v>
      </c>
      <c r="E16" s="3" t="s">
        <v>50</v>
      </c>
      <c r="F16" s="18"/>
      <c r="G16" s="18"/>
      <c r="H16" s="18"/>
      <c r="I16" s="18"/>
      <c r="J16" s="18"/>
    </row>
    <row r="17" spans="1:10">
      <c r="A17" s="2" t="s">
        <v>51</v>
      </c>
      <c r="B17" s="3" t="s">
        <v>41</v>
      </c>
      <c r="C17" s="3" t="s">
        <v>42</v>
      </c>
      <c r="D17" s="3" t="s">
        <v>52</v>
      </c>
      <c r="E17" s="3" t="s">
        <v>53</v>
      </c>
      <c r="F17" s="18"/>
      <c r="G17" s="18"/>
      <c r="H17" s="18"/>
      <c r="I17" s="18"/>
      <c r="J17" s="18"/>
    </row>
    <row r="18" spans="1:10">
      <c r="A18" s="2" t="s">
        <v>54</v>
      </c>
      <c r="B18" s="3" t="s">
        <v>41</v>
      </c>
      <c r="C18" s="3" t="s">
        <v>42</v>
      </c>
      <c r="D18" s="3" t="s">
        <v>55</v>
      </c>
      <c r="E18" s="3" t="s">
        <v>56</v>
      </c>
      <c r="F18" s="18"/>
      <c r="G18" s="18"/>
      <c r="H18" s="18"/>
      <c r="I18" s="18"/>
      <c r="J18" s="18"/>
    </row>
    <row r="19" spans="1:10">
      <c r="A19" s="2" t="s">
        <v>57</v>
      </c>
      <c r="B19" s="3" t="s">
        <v>41</v>
      </c>
      <c r="C19" s="3" t="s">
        <v>42</v>
      </c>
      <c r="D19" s="3" t="s">
        <v>58</v>
      </c>
      <c r="E19" s="3" t="s">
        <v>59</v>
      </c>
      <c r="F19" s="18"/>
      <c r="G19" s="18"/>
      <c r="H19" s="18"/>
      <c r="I19" s="18"/>
      <c r="J19" s="18"/>
    </row>
    <row r="20" spans="1:10">
      <c r="A20" s="2" t="s">
        <v>60</v>
      </c>
      <c r="B20" s="3" t="s">
        <v>41</v>
      </c>
      <c r="C20" s="3" t="s">
        <v>61</v>
      </c>
      <c r="D20" s="3" t="s">
        <v>62</v>
      </c>
      <c r="E20" s="3" t="s">
        <v>63</v>
      </c>
      <c r="F20" s="18"/>
      <c r="G20" s="18"/>
      <c r="H20" s="18"/>
      <c r="I20" s="18"/>
      <c r="J20" s="18"/>
    </row>
    <row r="21" spans="1:10">
      <c r="A21" s="2" t="s">
        <v>64</v>
      </c>
      <c r="B21" s="3" t="s">
        <v>41</v>
      </c>
      <c r="C21" s="3" t="s">
        <v>65</v>
      </c>
      <c r="D21" s="3" t="s">
        <v>66</v>
      </c>
      <c r="E21" s="3" t="s">
        <v>67</v>
      </c>
      <c r="F21" s="18"/>
      <c r="G21" s="18"/>
      <c r="H21" s="18"/>
      <c r="I21" s="18"/>
      <c r="J21" s="18"/>
    </row>
    <row r="22" spans="1:10">
      <c r="A22" s="2" t="s">
        <v>68</v>
      </c>
      <c r="B22" s="3" t="s">
        <v>41</v>
      </c>
      <c r="C22" s="3" t="s">
        <v>69</v>
      </c>
      <c r="D22" s="3" t="s">
        <v>70</v>
      </c>
      <c r="E22" s="3" t="s">
        <v>71</v>
      </c>
      <c r="F22" s="18"/>
      <c r="G22" s="18"/>
      <c r="H22" s="18"/>
      <c r="I22" s="18"/>
      <c r="J22" s="18"/>
    </row>
    <row r="23" spans="1:10">
      <c r="A23" s="2" t="s">
        <v>72</v>
      </c>
      <c r="B23" s="3" t="s">
        <v>73</v>
      </c>
      <c r="C23" s="3" t="s">
        <v>74</v>
      </c>
      <c r="D23" s="3" t="s">
        <v>75</v>
      </c>
      <c r="E23" s="3" t="s">
        <v>76</v>
      </c>
      <c r="F23" s="18"/>
      <c r="G23" s="18"/>
      <c r="H23" s="18"/>
      <c r="I23" s="18"/>
      <c r="J23" s="18"/>
    </row>
    <row r="24" spans="1:10">
      <c r="A24" s="2" t="s">
        <v>77</v>
      </c>
      <c r="B24" s="3" t="s">
        <v>73</v>
      </c>
      <c r="C24" s="3" t="s">
        <v>74</v>
      </c>
      <c r="D24" s="3" t="s">
        <v>78</v>
      </c>
      <c r="E24" s="3" t="s">
        <v>79</v>
      </c>
      <c r="F24" s="18"/>
      <c r="G24" s="18"/>
      <c r="H24" s="18"/>
      <c r="I24" s="18"/>
      <c r="J24" s="18"/>
    </row>
    <row r="25" spans="1:10">
      <c r="A25" s="2" t="s">
        <v>80</v>
      </c>
      <c r="B25" s="3" t="s">
        <v>73</v>
      </c>
      <c r="C25" s="3" t="s">
        <v>74</v>
      </c>
      <c r="D25" s="3" t="s">
        <v>81</v>
      </c>
      <c r="E25" s="3" t="s">
        <v>82</v>
      </c>
      <c r="F25" s="18"/>
      <c r="G25" s="18"/>
      <c r="H25" s="18"/>
      <c r="I25" s="18"/>
      <c r="J25" s="18"/>
    </row>
    <row r="26" spans="1:10">
      <c r="A26" s="2" t="s">
        <v>83</v>
      </c>
      <c r="B26" s="3" t="s">
        <v>73</v>
      </c>
      <c r="C26" s="3" t="s">
        <v>84</v>
      </c>
      <c r="D26" s="3" t="s">
        <v>85</v>
      </c>
      <c r="E26" s="3" t="s">
        <v>86</v>
      </c>
      <c r="F26" s="18"/>
      <c r="G26" s="18"/>
      <c r="H26" s="18"/>
      <c r="I26" s="18"/>
      <c r="J26" s="18"/>
    </row>
    <row r="27" spans="1:10">
      <c r="A27" s="2" t="s">
        <v>87</v>
      </c>
      <c r="B27" s="3" t="s">
        <v>73</v>
      </c>
      <c r="C27" s="3" t="s">
        <v>88</v>
      </c>
      <c r="D27" s="3" t="s">
        <v>89</v>
      </c>
      <c r="E27" s="3" t="s">
        <v>90</v>
      </c>
      <c r="F27" s="18"/>
      <c r="G27" s="18"/>
      <c r="H27" s="18"/>
      <c r="I27" s="18"/>
      <c r="J27" s="18"/>
    </row>
    <row r="28" spans="1:10">
      <c r="A28" s="2" t="s">
        <v>91</v>
      </c>
      <c r="B28" s="3" t="s">
        <v>92</v>
      </c>
      <c r="C28" s="3" t="s">
        <v>93</v>
      </c>
      <c r="D28" s="3" t="s">
        <v>94</v>
      </c>
      <c r="E28" s="3" t="s">
        <v>95</v>
      </c>
      <c r="F28" s="18"/>
      <c r="G28" s="18"/>
      <c r="H28" s="18"/>
      <c r="I28" s="18"/>
      <c r="J28" s="18"/>
    </row>
    <row r="29" spans="1:10">
      <c r="A29" s="2" t="s">
        <v>96</v>
      </c>
      <c r="B29" s="3" t="s">
        <v>92</v>
      </c>
      <c r="C29" s="3" t="s">
        <v>93</v>
      </c>
      <c r="D29" s="3" t="s">
        <v>97</v>
      </c>
      <c r="E29" s="3" t="s">
        <v>98</v>
      </c>
      <c r="F29" s="18"/>
      <c r="G29" s="18"/>
      <c r="H29" s="18"/>
      <c r="I29" s="18"/>
      <c r="J29" s="18"/>
    </row>
    <row r="30" spans="1:10">
      <c r="A30" s="2" t="s">
        <v>99</v>
      </c>
      <c r="B30" s="3" t="s">
        <v>92</v>
      </c>
      <c r="C30" s="3" t="s">
        <v>93</v>
      </c>
      <c r="D30" s="3" t="s">
        <v>100</v>
      </c>
      <c r="E30" s="3" t="s">
        <v>101</v>
      </c>
      <c r="F30" s="18"/>
      <c r="G30" s="18"/>
      <c r="H30" s="18"/>
      <c r="I30" s="18"/>
      <c r="J30" s="18"/>
    </row>
    <row r="31" spans="1:10">
      <c r="A31" s="2" t="s">
        <v>102</v>
      </c>
      <c r="B31" s="3" t="s">
        <v>103</v>
      </c>
      <c r="C31" s="3" t="s">
        <v>104</v>
      </c>
      <c r="D31" s="3" t="s">
        <v>105</v>
      </c>
      <c r="E31" s="3" t="s">
        <v>106</v>
      </c>
      <c r="F31" s="18"/>
      <c r="G31" s="18"/>
      <c r="H31" s="18"/>
      <c r="I31" s="18"/>
      <c r="J31" s="18"/>
    </row>
    <row r="32" spans="1:10">
      <c r="A32" s="2" t="s">
        <v>107</v>
      </c>
      <c r="B32" s="3" t="s">
        <v>103</v>
      </c>
      <c r="C32" s="3" t="s">
        <v>108</v>
      </c>
      <c r="D32" s="3" t="s">
        <v>109</v>
      </c>
      <c r="E32" s="3" t="s">
        <v>110</v>
      </c>
      <c r="F32" s="18"/>
      <c r="G32" s="18"/>
      <c r="H32" s="18"/>
      <c r="I32" s="18"/>
      <c r="J32" s="18"/>
    </row>
    <row r="33" spans="1:10">
      <c r="A33" s="2" t="s">
        <v>111</v>
      </c>
      <c r="B33" s="3" t="s">
        <v>103</v>
      </c>
      <c r="C33" s="3" t="s">
        <v>112</v>
      </c>
      <c r="D33" s="3" t="s">
        <v>113</v>
      </c>
      <c r="E33" s="3" t="s">
        <v>114</v>
      </c>
      <c r="F33" s="18"/>
      <c r="G33" s="18"/>
      <c r="H33" s="18"/>
      <c r="I33" s="18"/>
      <c r="J33" s="18"/>
    </row>
    <row r="34" spans="1:10">
      <c r="A34" s="2" t="s">
        <v>115</v>
      </c>
      <c r="B34" s="3" t="s">
        <v>116</v>
      </c>
      <c r="C34" s="3" t="s">
        <v>117</v>
      </c>
      <c r="D34" s="3" t="s">
        <v>32</v>
      </c>
      <c r="E34" s="3" t="s">
        <v>118</v>
      </c>
      <c r="F34" s="18"/>
      <c r="G34" s="18"/>
      <c r="H34" s="18"/>
      <c r="I34" s="18"/>
      <c r="J34" s="18"/>
    </row>
    <row r="35" spans="1:10">
      <c r="A35" s="2" t="s">
        <v>119</v>
      </c>
      <c r="B35" s="3" t="s">
        <v>116</v>
      </c>
      <c r="C35" s="3" t="s">
        <v>117</v>
      </c>
      <c r="D35" s="3" t="s">
        <v>120</v>
      </c>
      <c r="E35" s="3" t="s">
        <v>121</v>
      </c>
      <c r="F35" s="18"/>
      <c r="G35" s="18"/>
      <c r="H35" s="18"/>
      <c r="I35" s="18"/>
      <c r="J35" s="18"/>
    </row>
    <row r="36" spans="1:10">
      <c r="A36" s="2" t="s">
        <v>122</v>
      </c>
      <c r="B36" s="3" t="s">
        <v>116</v>
      </c>
      <c r="C36" s="3" t="s">
        <v>117</v>
      </c>
      <c r="D36" s="3" t="s">
        <v>32</v>
      </c>
      <c r="E36" s="3" t="s">
        <v>123</v>
      </c>
      <c r="F36" s="18"/>
      <c r="G36" s="18"/>
      <c r="H36" s="18"/>
      <c r="I36" s="18"/>
      <c r="J36" s="18"/>
    </row>
    <row r="37" spans="1:10">
      <c r="A37" s="2" t="s">
        <v>124</v>
      </c>
      <c r="B37" s="3" t="s">
        <v>116</v>
      </c>
      <c r="C37" s="3" t="s">
        <v>117</v>
      </c>
      <c r="D37" s="3" t="s">
        <v>125</v>
      </c>
      <c r="E37" s="3" t="s">
        <v>126</v>
      </c>
      <c r="F37" s="18"/>
      <c r="G37" s="18"/>
      <c r="H37" s="18"/>
      <c r="I37" s="18"/>
      <c r="J37" s="18"/>
    </row>
    <row r="38" spans="1:10">
      <c r="A38" s="2" t="s">
        <v>127</v>
      </c>
      <c r="B38" s="3" t="s">
        <v>116</v>
      </c>
      <c r="C38" s="3" t="s">
        <v>117</v>
      </c>
      <c r="D38" s="3" t="s">
        <v>128</v>
      </c>
      <c r="E38" s="3" t="s">
        <v>129</v>
      </c>
      <c r="F38" s="18"/>
      <c r="G38" s="18"/>
      <c r="H38" s="18"/>
      <c r="I38" s="18"/>
      <c r="J38" s="18"/>
    </row>
    <row r="39" spans="1:10">
      <c r="A39" s="2" t="s">
        <v>130</v>
      </c>
      <c r="B39" s="3" t="s">
        <v>116</v>
      </c>
      <c r="C39" s="3" t="s">
        <v>117</v>
      </c>
      <c r="D39" s="3" t="s">
        <v>131</v>
      </c>
      <c r="E39" s="3" t="s">
        <v>132</v>
      </c>
      <c r="F39" s="18"/>
      <c r="G39" s="18"/>
      <c r="H39" s="18"/>
      <c r="I39" s="18"/>
      <c r="J39" s="18"/>
    </row>
    <row r="40" spans="1:10">
      <c r="A40" s="2" t="s">
        <v>133</v>
      </c>
      <c r="B40" s="3" t="s">
        <v>116</v>
      </c>
      <c r="C40" s="3" t="s">
        <v>117</v>
      </c>
      <c r="D40" s="3" t="s">
        <v>134</v>
      </c>
      <c r="E40" s="3" t="s">
        <v>135</v>
      </c>
      <c r="F40" s="18"/>
      <c r="G40" s="18"/>
      <c r="H40" s="18"/>
      <c r="I40" s="18"/>
      <c r="J40" s="18"/>
    </row>
    <row r="41" spans="1:10">
      <c r="A41" s="2" t="s">
        <v>136</v>
      </c>
      <c r="B41" s="3" t="s">
        <v>116</v>
      </c>
      <c r="C41" s="3" t="s">
        <v>117</v>
      </c>
      <c r="D41" s="3" t="s">
        <v>137</v>
      </c>
      <c r="E41" s="3" t="s">
        <v>138</v>
      </c>
      <c r="F41" s="18"/>
      <c r="G41" s="18"/>
      <c r="H41" s="18"/>
      <c r="I41" s="18"/>
      <c r="J41" s="18"/>
    </row>
    <row r="42" spans="1:10">
      <c r="A42" s="2" t="s">
        <v>139</v>
      </c>
      <c r="B42" s="3" t="s">
        <v>116</v>
      </c>
      <c r="C42" s="3" t="s">
        <v>117</v>
      </c>
      <c r="D42" s="3" t="s">
        <v>140</v>
      </c>
      <c r="E42" s="3" t="s">
        <v>141</v>
      </c>
      <c r="F42" s="18"/>
      <c r="G42" s="18"/>
      <c r="H42" s="18"/>
      <c r="I42" s="18"/>
      <c r="J42" s="18"/>
    </row>
    <row r="43" spans="1:10">
      <c r="A43" s="2" t="s">
        <v>142</v>
      </c>
      <c r="B43" s="3" t="s">
        <v>116</v>
      </c>
      <c r="C43" s="3" t="s">
        <v>117</v>
      </c>
      <c r="D43" s="3" t="s">
        <v>143</v>
      </c>
      <c r="E43" s="3" t="s">
        <v>144</v>
      </c>
      <c r="F43" s="18"/>
      <c r="G43" s="18"/>
      <c r="H43" s="18"/>
      <c r="I43" s="18"/>
      <c r="J43" s="18"/>
    </row>
    <row r="44" spans="1:10">
      <c r="A44" s="2" t="s">
        <v>145</v>
      </c>
      <c r="B44" s="3" t="s">
        <v>116</v>
      </c>
      <c r="C44" s="3" t="s">
        <v>117</v>
      </c>
      <c r="D44" s="3" t="s">
        <v>32</v>
      </c>
      <c r="E44" s="3" t="s">
        <v>146</v>
      </c>
      <c r="F44" s="18"/>
      <c r="G44" s="18"/>
      <c r="H44" s="18"/>
      <c r="I44" s="18"/>
      <c r="J44" s="18"/>
    </row>
    <row r="45" spans="1:10">
      <c r="A45" s="2" t="s">
        <v>147</v>
      </c>
      <c r="B45" s="3" t="s">
        <v>116</v>
      </c>
      <c r="C45" s="3" t="s">
        <v>117</v>
      </c>
      <c r="D45" s="3" t="s">
        <v>32</v>
      </c>
      <c r="E45" s="3" t="s">
        <v>148</v>
      </c>
      <c r="F45" s="18"/>
      <c r="G45" s="18"/>
      <c r="H45" s="18"/>
      <c r="I45" s="18"/>
      <c r="J45" s="18"/>
    </row>
    <row r="46" spans="1:10">
      <c r="A46" s="2" t="s">
        <v>149</v>
      </c>
      <c r="B46" s="3" t="s">
        <v>116</v>
      </c>
      <c r="C46" s="3" t="s">
        <v>117</v>
      </c>
      <c r="D46" s="3" t="s">
        <v>150</v>
      </c>
      <c r="E46" s="3" t="s">
        <v>151</v>
      </c>
      <c r="F46" s="18"/>
      <c r="G46" s="18"/>
      <c r="H46" s="18"/>
      <c r="I46" s="18"/>
      <c r="J46" s="18"/>
    </row>
    <row r="47" spans="1:10">
      <c r="A47" s="2" t="s">
        <v>152</v>
      </c>
      <c r="B47" s="3" t="s">
        <v>116</v>
      </c>
      <c r="C47" s="3" t="s">
        <v>117</v>
      </c>
      <c r="D47" s="3" t="s">
        <v>32</v>
      </c>
      <c r="E47" s="3" t="s">
        <v>153</v>
      </c>
      <c r="F47" s="18"/>
      <c r="G47" s="18"/>
      <c r="H47" s="18"/>
      <c r="I47" s="18"/>
      <c r="J47" s="18"/>
    </row>
    <row r="48" spans="1:10">
      <c r="A48" s="2" t="s">
        <v>154</v>
      </c>
      <c r="B48" s="3" t="s">
        <v>116</v>
      </c>
      <c r="C48" s="3" t="s">
        <v>117</v>
      </c>
      <c r="D48" s="3" t="s">
        <v>155</v>
      </c>
      <c r="E48" s="3" t="s">
        <v>156</v>
      </c>
      <c r="F48" s="18"/>
      <c r="G48" s="18"/>
      <c r="H48" s="18"/>
      <c r="I48" s="18"/>
      <c r="J48" s="18"/>
    </row>
    <row r="49" spans="1:10">
      <c r="A49" s="2" t="s">
        <v>157</v>
      </c>
      <c r="B49" s="3" t="s">
        <v>116</v>
      </c>
      <c r="C49" s="3" t="s">
        <v>117</v>
      </c>
      <c r="D49" s="3" t="s">
        <v>158</v>
      </c>
      <c r="E49" s="3" t="s">
        <v>159</v>
      </c>
      <c r="F49" s="18"/>
      <c r="G49" s="18"/>
      <c r="H49" s="18"/>
      <c r="I49" s="18"/>
      <c r="J49" s="18"/>
    </row>
    <row r="50" spans="1:10">
      <c r="A50" s="2" t="s">
        <v>160</v>
      </c>
      <c r="B50" s="3" t="s">
        <v>116</v>
      </c>
      <c r="C50" s="3" t="s">
        <v>117</v>
      </c>
      <c r="D50" s="3" t="s">
        <v>161</v>
      </c>
      <c r="E50" s="3" t="s">
        <v>162</v>
      </c>
      <c r="F50" s="18"/>
      <c r="G50" s="18"/>
      <c r="H50" s="18"/>
      <c r="I50" s="18"/>
      <c r="J50" s="18"/>
    </row>
    <row r="51" spans="1:10">
      <c r="A51" s="2" t="s">
        <v>163</v>
      </c>
      <c r="B51" s="3" t="s">
        <v>116</v>
      </c>
      <c r="C51" s="3" t="s">
        <v>164</v>
      </c>
      <c r="D51" s="3" t="s">
        <v>165</v>
      </c>
      <c r="E51" s="3" t="s">
        <v>166</v>
      </c>
      <c r="F51" s="18"/>
      <c r="G51" s="18"/>
      <c r="H51" s="18"/>
      <c r="I51" s="18"/>
      <c r="J51" s="18"/>
    </row>
    <row r="52" spans="1:10">
      <c r="A52" s="2" t="s">
        <v>167</v>
      </c>
      <c r="B52" s="3" t="s">
        <v>116</v>
      </c>
      <c r="C52" s="3" t="s">
        <v>164</v>
      </c>
      <c r="D52" s="3" t="s">
        <v>168</v>
      </c>
      <c r="E52" s="3" t="s">
        <v>169</v>
      </c>
      <c r="F52" s="18"/>
      <c r="G52" s="18"/>
      <c r="H52" s="18"/>
      <c r="I52" s="18"/>
      <c r="J52" s="18"/>
    </row>
    <row r="53" spans="1:10">
      <c r="A53" s="2" t="s">
        <v>170</v>
      </c>
      <c r="B53" s="3" t="s">
        <v>116</v>
      </c>
      <c r="C53" s="3" t="s">
        <v>171</v>
      </c>
      <c r="D53" s="3" t="s">
        <v>172</v>
      </c>
      <c r="E53" s="3" t="s">
        <v>173</v>
      </c>
      <c r="F53" s="18"/>
      <c r="G53" s="18"/>
      <c r="H53" s="18"/>
      <c r="I53" s="18"/>
      <c r="J53" s="18"/>
    </row>
    <row r="54" spans="1:10">
      <c r="A54" s="2" t="s">
        <v>174</v>
      </c>
      <c r="B54" s="3" t="s">
        <v>175</v>
      </c>
      <c r="C54" s="3" t="s">
        <v>176</v>
      </c>
      <c r="D54" s="3" t="s">
        <v>177</v>
      </c>
      <c r="E54" s="3" t="s">
        <v>178</v>
      </c>
      <c r="F54" s="18"/>
      <c r="G54" s="18"/>
      <c r="H54" s="18"/>
      <c r="I54" s="18"/>
      <c r="J54" s="18"/>
    </row>
    <row r="55" spans="1:10">
      <c r="A55" s="2" t="s">
        <v>179</v>
      </c>
      <c r="B55" s="3" t="s">
        <v>175</v>
      </c>
      <c r="C55" s="3" t="s">
        <v>176</v>
      </c>
      <c r="D55" s="3" t="s">
        <v>180</v>
      </c>
      <c r="E55" s="3" t="s">
        <v>181</v>
      </c>
      <c r="F55" s="18"/>
      <c r="G55" s="18"/>
      <c r="H55" s="18"/>
      <c r="I55" s="18"/>
      <c r="J55" s="18"/>
    </row>
    <row r="56" spans="1:10">
      <c r="A56" s="2" t="s">
        <v>182</v>
      </c>
      <c r="B56" s="3" t="s">
        <v>183</v>
      </c>
      <c r="C56" s="3" t="s">
        <v>184</v>
      </c>
      <c r="D56" s="3" t="s">
        <v>185</v>
      </c>
      <c r="E56" s="3" t="s">
        <v>186</v>
      </c>
      <c r="F56" s="18"/>
      <c r="G56" s="18"/>
      <c r="H56" s="18"/>
      <c r="I56" s="18"/>
      <c r="J56" s="18"/>
    </row>
    <row r="57" spans="1:10">
      <c r="A57" s="2" t="s">
        <v>187</v>
      </c>
      <c r="B57" s="3" t="s">
        <v>188</v>
      </c>
      <c r="C57" s="3" t="s">
        <v>189</v>
      </c>
      <c r="D57" s="3" t="s">
        <v>190</v>
      </c>
      <c r="E57" s="3" t="s">
        <v>191</v>
      </c>
      <c r="F57" s="18"/>
      <c r="G57" s="18"/>
      <c r="H57" s="18"/>
      <c r="I57" s="18"/>
      <c r="J57" s="18"/>
    </row>
    <row r="58" spans="1:10">
      <c r="A58" s="4" t="s">
        <v>192</v>
      </c>
      <c r="B58" s="5" t="s">
        <v>193</v>
      </c>
      <c r="C58" s="5" t="s">
        <v>194</v>
      </c>
      <c r="D58" s="5" t="s">
        <v>195</v>
      </c>
      <c r="E58" s="3" t="s">
        <v>196</v>
      </c>
      <c r="F58" s="18"/>
      <c r="G58" s="18"/>
      <c r="H58" s="18"/>
      <c r="I58" s="18"/>
      <c r="J58" s="18"/>
    </row>
    <row r="59" spans="1:10">
      <c r="A59" s="6" t="s">
        <v>197</v>
      </c>
      <c r="B59" s="7" t="s">
        <v>198</v>
      </c>
      <c r="C59" s="7" t="s">
        <v>199</v>
      </c>
      <c r="D59" s="7" t="s">
        <v>200</v>
      </c>
      <c r="E59" s="7" t="s">
        <v>201</v>
      </c>
      <c r="F59" s="18"/>
      <c r="G59" s="18"/>
      <c r="H59" s="18"/>
      <c r="I59" s="18"/>
      <c r="J59" s="18"/>
    </row>
    <row r="60" spans="1:10">
      <c r="A60" s="6" t="s">
        <v>202</v>
      </c>
      <c r="B60" s="7" t="s">
        <v>198</v>
      </c>
      <c r="C60" s="7" t="s">
        <v>199</v>
      </c>
      <c r="D60" s="7" t="s">
        <v>203</v>
      </c>
      <c r="E60" s="7" t="s">
        <v>204</v>
      </c>
      <c r="F60" s="18"/>
      <c r="G60" s="18"/>
      <c r="H60" s="18"/>
      <c r="I60" s="18"/>
      <c r="J60" s="18"/>
    </row>
    <row r="61" spans="1:10">
      <c r="A61" s="6" t="s">
        <v>205</v>
      </c>
      <c r="B61" s="7" t="s">
        <v>198</v>
      </c>
      <c r="C61" s="7" t="s">
        <v>199</v>
      </c>
      <c r="D61" s="7" t="s">
        <v>206</v>
      </c>
      <c r="E61" s="7" t="s">
        <v>207</v>
      </c>
      <c r="F61" s="18"/>
      <c r="G61" s="18"/>
      <c r="H61" s="18"/>
      <c r="I61" s="18"/>
      <c r="J61" s="18"/>
    </row>
    <row r="62" spans="1:10">
      <c r="A62" s="6" t="s">
        <v>208</v>
      </c>
      <c r="B62" s="7" t="s">
        <v>198</v>
      </c>
      <c r="C62" s="7" t="s">
        <v>199</v>
      </c>
      <c r="D62" s="7" t="s">
        <v>209</v>
      </c>
      <c r="E62" s="7" t="s">
        <v>210</v>
      </c>
      <c r="F62" s="18"/>
      <c r="G62" s="18"/>
      <c r="H62" s="18"/>
      <c r="I62" s="18"/>
      <c r="J62" s="18"/>
    </row>
    <row r="63" spans="1:10">
      <c r="A63" s="6" t="s">
        <v>211</v>
      </c>
      <c r="B63" s="7" t="s">
        <v>198</v>
      </c>
      <c r="C63" s="7" t="s">
        <v>199</v>
      </c>
      <c r="D63" s="7" t="s">
        <v>212</v>
      </c>
      <c r="E63" s="7" t="s">
        <v>213</v>
      </c>
      <c r="F63" s="18"/>
      <c r="G63" s="18"/>
      <c r="H63" s="18"/>
      <c r="I63" s="18"/>
      <c r="J63" s="18"/>
    </row>
    <row r="64" spans="1:10">
      <c r="A64" s="6" t="s">
        <v>214</v>
      </c>
      <c r="B64" s="7" t="s">
        <v>198</v>
      </c>
      <c r="C64" s="7" t="s">
        <v>199</v>
      </c>
      <c r="D64" s="7" t="s">
        <v>32</v>
      </c>
      <c r="E64" s="7" t="s">
        <v>215</v>
      </c>
      <c r="F64" s="18"/>
      <c r="G64" s="18"/>
      <c r="H64" s="18"/>
      <c r="I64" s="18"/>
      <c r="J64" s="18"/>
    </row>
    <row r="65" spans="1:10">
      <c r="A65" s="6" t="s">
        <v>216</v>
      </c>
      <c r="B65" s="7" t="s">
        <v>198</v>
      </c>
      <c r="C65" s="7" t="s">
        <v>199</v>
      </c>
      <c r="D65" s="7" t="s">
        <v>32</v>
      </c>
      <c r="E65" s="7" t="s">
        <v>217</v>
      </c>
      <c r="F65" s="18"/>
      <c r="G65" s="18"/>
      <c r="H65" s="18"/>
      <c r="I65" s="18"/>
      <c r="J65" s="18"/>
    </row>
    <row r="66" spans="1:10">
      <c r="A66" s="6" t="s">
        <v>218</v>
      </c>
      <c r="B66" s="7" t="s">
        <v>198</v>
      </c>
      <c r="C66" s="7" t="s">
        <v>199</v>
      </c>
      <c r="D66" s="7" t="s">
        <v>219</v>
      </c>
      <c r="E66" s="7" t="s">
        <v>220</v>
      </c>
      <c r="F66" s="18"/>
      <c r="G66" s="18"/>
      <c r="H66" s="18"/>
      <c r="I66" s="18"/>
      <c r="J66" s="18"/>
    </row>
    <row r="67" spans="1:10">
      <c r="A67" s="6" t="s">
        <v>221</v>
      </c>
      <c r="B67" s="7" t="s">
        <v>198</v>
      </c>
      <c r="C67" s="7" t="s">
        <v>199</v>
      </c>
      <c r="D67" s="7" t="s">
        <v>222</v>
      </c>
      <c r="E67" s="7" t="s">
        <v>223</v>
      </c>
      <c r="F67" s="18"/>
      <c r="G67" s="18"/>
      <c r="H67" s="18"/>
      <c r="I67" s="18"/>
      <c r="J67" s="18"/>
    </row>
    <row r="68" spans="1:10">
      <c r="A68" s="6" t="s">
        <v>224</v>
      </c>
      <c r="B68" s="7" t="s">
        <v>198</v>
      </c>
      <c r="C68" s="7" t="s">
        <v>199</v>
      </c>
      <c r="D68" s="7" t="s">
        <v>32</v>
      </c>
      <c r="E68" s="7" t="s">
        <v>225</v>
      </c>
      <c r="F68" s="18"/>
      <c r="G68" s="18"/>
      <c r="H68" s="18"/>
      <c r="I68" s="18"/>
      <c r="J68" s="18"/>
    </row>
    <row r="69" spans="1:10">
      <c r="A69" s="6" t="s">
        <v>226</v>
      </c>
      <c r="B69" s="7" t="s">
        <v>198</v>
      </c>
      <c r="C69" s="7" t="s">
        <v>227</v>
      </c>
      <c r="D69" s="7" t="s">
        <v>228</v>
      </c>
      <c r="E69" s="7" t="s">
        <v>229</v>
      </c>
      <c r="F69" s="18"/>
      <c r="G69" s="18"/>
      <c r="H69" s="18"/>
      <c r="I69" s="18"/>
      <c r="J69" s="18"/>
    </row>
    <row r="70" spans="1:10">
      <c r="A70" s="6" t="s">
        <v>230</v>
      </c>
      <c r="B70" s="7" t="s">
        <v>231</v>
      </c>
      <c r="C70" s="7" t="s">
        <v>232</v>
      </c>
      <c r="D70" s="7" t="s">
        <v>233</v>
      </c>
      <c r="E70" s="7" t="s">
        <v>234</v>
      </c>
      <c r="F70" s="18"/>
      <c r="G70" s="18"/>
      <c r="H70" s="18"/>
      <c r="I70" s="18"/>
      <c r="J70" s="18"/>
    </row>
    <row r="71" spans="1:10">
      <c r="A71" s="6" t="s">
        <v>235</v>
      </c>
      <c r="B71" s="7" t="s">
        <v>231</v>
      </c>
      <c r="C71" s="7" t="s">
        <v>236</v>
      </c>
      <c r="D71" s="7" t="s">
        <v>237</v>
      </c>
      <c r="E71" s="7" t="s">
        <v>238</v>
      </c>
      <c r="F71" s="18"/>
      <c r="G71" s="18"/>
      <c r="H71" s="18"/>
      <c r="I71" s="18"/>
      <c r="J71" s="18"/>
    </row>
    <row r="72" spans="1:10">
      <c r="A72" s="6" t="s">
        <v>239</v>
      </c>
      <c r="B72" s="7" t="s">
        <v>231</v>
      </c>
      <c r="C72" s="7" t="s">
        <v>240</v>
      </c>
      <c r="D72" s="7" t="s">
        <v>241</v>
      </c>
      <c r="E72" s="7" t="s">
        <v>242</v>
      </c>
      <c r="F72" s="18"/>
      <c r="G72" s="18"/>
      <c r="H72" s="18"/>
      <c r="I72" s="18"/>
      <c r="J72" s="18"/>
    </row>
    <row r="73" spans="1:10">
      <c r="A73" s="6" t="s">
        <v>243</v>
      </c>
      <c r="B73" s="7" t="s">
        <v>244</v>
      </c>
      <c r="C73" s="7" t="s">
        <v>245</v>
      </c>
      <c r="D73" s="7" t="s">
        <v>246</v>
      </c>
      <c r="E73" s="7" t="s">
        <v>247</v>
      </c>
      <c r="F73" s="18"/>
      <c r="G73" s="18"/>
      <c r="H73" s="18"/>
      <c r="I73" s="18"/>
      <c r="J73" s="18"/>
    </row>
    <row r="74" spans="1:10">
      <c r="A74" s="6" t="s">
        <v>248</v>
      </c>
      <c r="B74" s="7" t="s">
        <v>249</v>
      </c>
      <c r="C74" s="7" t="s">
        <v>250</v>
      </c>
      <c r="D74" s="7" t="s">
        <v>251</v>
      </c>
      <c r="E74" s="7" t="s">
        <v>252</v>
      </c>
      <c r="F74" s="18"/>
      <c r="G74" s="18"/>
      <c r="H74" s="18"/>
      <c r="I74" s="18"/>
      <c r="J74" s="18"/>
    </row>
    <row r="75" spans="1:10">
      <c r="A75" s="6" t="s">
        <v>253</v>
      </c>
      <c r="B75" s="7" t="s">
        <v>249</v>
      </c>
      <c r="C75" s="7" t="s">
        <v>250</v>
      </c>
      <c r="D75" s="7" t="s">
        <v>254</v>
      </c>
      <c r="E75" s="7" t="s">
        <v>255</v>
      </c>
      <c r="F75" s="18"/>
      <c r="G75" s="18"/>
      <c r="H75" s="18"/>
      <c r="I75" s="18"/>
      <c r="J75" s="18"/>
    </row>
    <row r="76" spans="1:10">
      <c r="A76" s="6" t="s">
        <v>256</v>
      </c>
      <c r="B76" s="7" t="s">
        <v>257</v>
      </c>
      <c r="C76" s="7" t="s">
        <v>258</v>
      </c>
      <c r="D76" s="7" t="s">
        <v>259</v>
      </c>
      <c r="E76" s="7" t="s">
        <v>260</v>
      </c>
      <c r="F76" s="18"/>
      <c r="G76" s="18"/>
      <c r="H76" s="18"/>
      <c r="I76" s="18"/>
      <c r="J76" s="18"/>
    </row>
    <row r="77" spans="1:10">
      <c r="A77" s="6" t="s">
        <v>261</v>
      </c>
      <c r="B77" s="7" t="s">
        <v>262</v>
      </c>
      <c r="C77" s="7" t="s">
        <v>263</v>
      </c>
      <c r="D77" s="7" t="s">
        <v>264</v>
      </c>
      <c r="E77" s="7" t="s">
        <v>265</v>
      </c>
      <c r="F77" s="18"/>
      <c r="G77" s="18"/>
      <c r="H77" s="18"/>
      <c r="I77" s="18"/>
      <c r="J77" s="18"/>
    </row>
    <row r="78" spans="1:10">
      <c r="A78" s="6" t="s">
        <v>266</v>
      </c>
      <c r="B78" s="7" t="s">
        <v>267</v>
      </c>
      <c r="C78" s="7" t="s">
        <v>268</v>
      </c>
      <c r="D78" s="7" t="s">
        <v>269</v>
      </c>
      <c r="E78" s="7" t="s">
        <v>270</v>
      </c>
      <c r="F78" s="18"/>
      <c r="G78" s="18"/>
      <c r="H78" s="18"/>
      <c r="I78" s="18"/>
      <c r="J78" s="18"/>
    </row>
    <row r="79" spans="1:10">
      <c r="A79" s="6" t="s">
        <v>271</v>
      </c>
      <c r="B79" s="7" t="s">
        <v>267</v>
      </c>
      <c r="C79" s="7" t="s">
        <v>268</v>
      </c>
      <c r="D79" s="7" t="s">
        <v>272</v>
      </c>
      <c r="E79" s="7" t="s">
        <v>273</v>
      </c>
      <c r="F79" s="18"/>
      <c r="G79" s="18"/>
      <c r="H79" s="18"/>
      <c r="I79" s="18"/>
      <c r="J79" s="18"/>
    </row>
    <row r="80" spans="1:10">
      <c r="A80" s="6" t="s">
        <v>274</v>
      </c>
      <c r="B80" s="7" t="s">
        <v>267</v>
      </c>
      <c r="C80" s="7" t="s">
        <v>268</v>
      </c>
      <c r="D80" s="7" t="s">
        <v>275</v>
      </c>
      <c r="E80" s="7" t="s">
        <v>276</v>
      </c>
      <c r="F80" s="18"/>
      <c r="G80" s="18"/>
      <c r="H80" s="18"/>
      <c r="I80" s="18"/>
      <c r="J80" s="18"/>
    </row>
    <row r="81" spans="1:10">
      <c r="A81" s="6" t="s">
        <v>277</v>
      </c>
      <c r="B81" s="7" t="s">
        <v>267</v>
      </c>
      <c r="C81" s="7" t="s">
        <v>268</v>
      </c>
      <c r="D81" s="7" t="s">
        <v>278</v>
      </c>
      <c r="E81" s="7" t="s">
        <v>279</v>
      </c>
      <c r="F81" s="18"/>
      <c r="G81" s="18"/>
      <c r="H81" s="18"/>
      <c r="I81" s="18"/>
      <c r="J81" s="18"/>
    </row>
    <row r="82" spans="1:10">
      <c r="A82" s="8" t="s">
        <v>280</v>
      </c>
      <c r="B82" s="9" t="s">
        <v>281</v>
      </c>
      <c r="C82" s="9" t="s">
        <v>282</v>
      </c>
      <c r="D82" s="9" t="s">
        <v>283</v>
      </c>
      <c r="E82" s="10" t="s">
        <v>284</v>
      </c>
      <c r="F82" s="18"/>
      <c r="G82" s="18"/>
      <c r="H82" s="18"/>
      <c r="I82" s="18"/>
      <c r="J82" s="18"/>
    </row>
    <row r="83" spans="1:10">
      <c r="A83" s="11" t="s">
        <v>285</v>
      </c>
      <c r="B83" s="12" t="s">
        <v>286</v>
      </c>
      <c r="C83" s="12" t="s">
        <v>287</v>
      </c>
      <c r="D83" s="12" t="s">
        <v>288</v>
      </c>
      <c r="E83" s="12" t="s">
        <v>289</v>
      </c>
      <c r="F83" s="18"/>
      <c r="G83" s="18"/>
      <c r="H83" s="18"/>
      <c r="I83" s="18"/>
      <c r="J83" s="18"/>
    </row>
    <row r="84" spans="1:10">
      <c r="A84" s="11" t="s">
        <v>290</v>
      </c>
      <c r="B84" s="12" t="s">
        <v>286</v>
      </c>
      <c r="C84" s="12" t="s">
        <v>287</v>
      </c>
      <c r="D84" s="12" t="s">
        <v>291</v>
      </c>
      <c r="E84" s="12" t="s">
        <v>292</v>
      </c>
      <c r="F84" s="18"/>
      <c r="G84" s="18"/>
      <c r="H84" s="18"/>
      <c r="I84" s="18"/>
      <c r="J84" s="18"/>
    </row>
    <row r="85" spans="1:10">
      <c r="A85" s="11" t="s">
        <v>293</v>
      </c>
      <c r="B85" s="12" t="s">
        <v>286</v>
      </c>
      <c r="C85" s="12" t="s">
        <v>287</v>
      </c>
      <c r="D85" s="12" t="s">
        <v>294</v>
      </c>
      <c r="E85" s="12" t="s">
        <v>295</v>
      </c>
      <c r="F85" s="18"/>
      <c r="G85" s="18"/>
      <c r="H85" s="18"/>
      <c r="I85" s="18"/>
      <c r="J85" s="18"/>
    </row>
    <row r="86" spans="1:10">
      <c r="A86" s="11" t="s">
        <v>296</v>
      </c>
      <c r="B86" s="12" t="s">
        <v>286</v>
      </c>
      <c r="C86" s="12" t="s">
        <v>287</v>
      </c>
      <c r="D86" s="12" t="s">
        <v>297</v>
      </c>
      <c r="E86" s="12" t="s">
        <v>298</v>
      </c>
      <c r="F86" s="18"/>
      <c r="G86" s="18"/>
      <c r="H86" s="18"/>
      <c r="I86" s="18"/>
      <c r="J86" s="18"/>
    </row>
    <row r="87" spans="1:10">
      <c r="A87" s="11" t="s">
        <v>299</v>
      </c>
      <c r="B87" s="12" t="s">
        <v>286</v>
      </c>
      <c r="C87" s="12" t="s">
        <v>287</v>
      </c>
      <c r="D87" s="12" t="s">
        <v>300</v>
      </c>
      <c r="E87" s="12" t="s">
        <v>301</v>
      </c>
      <c r="F87" s="18"/>
      <c r="G87" s="18"/>
      <c r="H87" s="18"/>
      <c r="I87" s="18"/>
      <c r="J87" s="18"/>
    </row>
    <row r="88" spans="1:10">
      <c r="A88" s="11" t="s">
        <v>302</v>
      </c>
      <c r="B88" s="12" t="s">
        <v>286</v>
      </c>
      <c r="C88" s="12" t="s">
        <v>287</v>
      </c>
      <c r="D88" s="12" t="s">
        <v>303</v>
      </c>
      <c r="E88" s="12" t="s">
        <v>304</v>
      </c>
      <c r="F88" s="18"/>
      <c r="G88" s="18"/>
      <c r="H88" s="18"/>
      <c r="I88" s="18"/>
      <c r="J88" s="18"/>
    </row>
    <row r="89" spans="1:10">
      <c r="A89" s="11" t="s">
        <v>305</v>
      </c>
      <c r="B89" s="12" t="s">
        <v>286</v>
      </c>
      <c r="C89" s="12" t="s">
        <v>287</v>
      </c>
      <c r="D89" s="12" t="s">
        <v>306</v>
      </c>
      <c r="E89" s="12" t="s">
        <v>307</v>
      </c>
      <c r="F89" s="18"/>
      <c r="G89" s="18"/>
      <c r="H89" s="18"/>
      <c r="I89" s="18"/>
      <c r="J89" s="18"/>
    </row>
    <row r="90" spans="1:10">
      <c r="A90" s="11" t="s">
        <v>308</v>
      </c>
      <c r="B90" s="12" t="s">
        <v>286</v>
      </c>
      <c r="C90" s="12" t="s">
        <v>287</v>
      </c>
      <c r="D90" s="12" t="s">
        <v>309</v>
      </c>
      <c r="E90" s="12" t="s">
        <v>310</v>
      </c>
      <c r="F90" s="18"/>
      <c r="G90" s="18"/>
      <c r="H90" s="18"/>
      <c r="I90" s="18"/>
      <c r="J90" s="18"/>
    </row>
    <row r="91" spans="1:10">
      <c r="A91" s="11" t="s">
        <v>311</v>
      </c>
      <c r="B91" s="12" t="s">
        <v>286</v>
      </c>
      <c r="C91" s="12" t="s">
        <v>287</v>
      </c>
      <c r="D91" s="12" t="s">
        <v>32</v>
      </c>
      <c r="E91" s="12" t="s">
        <v>312</v>
      </c>
      <c r="F91" s="18"/>
      <c r="G91" s="18"/>
      <c r="H91" s="18"/>
      <c r="I91" s="18"/>
      <c r="J91" s="18"/>
    </row>
    <row r="92" spans="1:10">
      <c r="A92" s="11" t="s">
        <v>313</v>
      </c>
      <c r="B92" s="12" t="s">
        <v>286</v>
      </c>
      <c r="C92" s="12" t="s">
        <v>287</v>
      </c>
      <c r="D92" s="12" t="s">
        <v>314</v>
      </c>
      <c r="E92" s="12" t="s">
        <v>315</v>
      </c>
      <c r="F92" s="18"/>
      <c r="G92" s="18"/>
      <c r="H92" s="18"/>
      <c r="I92" s="18"/>
      <c r="J92" s="18"/>
    </row>
    <row r="93" spans="1:10">
      <c r="A93" s="11" t="s">
        <v>316</v>
      </c>
      <c r="B93" s="12" t="s">
        <v>286</v>
      </c>
      <c r="C93" s="12" t="s">
        <v>287</v>
      </c>
      <c r="D93" s="12" t="s">
        <v>317</v>
      </c>
      <c r="E93" s="12" t="s">
        <v>318</v>
      </c>
      <c r="F93" s="18"/>
      <c r="G93" s="18"/>
      <c r="H93" s="18"/>
      <c r="I93" s="18"/>
      <c r="J93" s="18"/>
    </row>
    <row r="94" spans="1:10">
      <c r="A94" s="11" t="s">
        <v>319</v>
      </c>
      <c r="B94" s="12" t="s">
        <v>286</v>
      </c>
      <c r="C94" s="12" t="s">
        <v>287</v>
      </c>
      <c r="D94" s="12" t="s">
        <v>317</v>
      </c>
      <c r="E94" s="12" t="s">
        <v>320</v>
      </c>
      <c r="F94" s="18"/>
      <c r="G94" s="18"/>
      <c r="H94" s="18"/>
      <c r="I94" s="18"/>
      <c r="J94" s="18"/>
    </row>
    <row r="95" spans="1:10">
      <c r="A95" s="11" t="s">
        <v>321</v>
      </c>
      <c r="B95" s="12" t="s">
        <v>286</v>
      </c>
      <c r="C95" s="12" t="s">
        <v>287</v>
      </c>
      <c r="D95" s="12" t="s">
        <v>322</v>
      </c>
      <c r="E95" s="12" t="s">
        <v>323</v>
      </c>
      <c r="F95" s="18"/>
      <c r="G95" s="18"/>
      <c r="H95" s="18"/>
      <c r="I95" s="18"/>
      <c r="J95" s="18"/>
    </row>
    <row r="96" spans="1:10">
      <c r="A96" s="11" t="s">
        <v>324</v>
      </c>
      <c r="B96" s="12" t="s">
        <v>286</v>
      </c>
      <c r="C96" s="12" t="s">
        <v>287</v>
      </c>
      <c r="D96" s="12" t="s">
        <v>325</v>
      </c>
      <c r="E96" s="12" t="s">
        <v>326</v>
      </c>
      <c r="F96" s="18"/>
      <c r="G96" s="18"/>
      <c r="H96" s="18"/>
      <c r="I96" s="18"/>
      <c r="J96" s="18"/>
    </row>
    <row r="97" spans="1:10">
      <c r="A97" s="11" t="s">
        <v>327</v>
      </c>
      <c r="B97" s="12" t="s">
        <v>286</v>
      </c>
      <c r="C97" s="12" t="s">
        <v>287</v>
      </c>
      <c r="D97" s="12" t="s">
        <v>32</v>
      </c>
      <c r="E97" s="12" t="s">
        <v>328</v>
      </c>
      <c r="F97" s="18"/>
      <c r="G97" s="18"/>
      <c r="H97" s="18"/>
      <c r="I97" s="18"/>
      <c r="J97" s="18"/>
    </row>
    <row r="98" spans="1:10">
      <c r="A98" s="11" t="s">
        <v>329</v>
      </c>
      <c r="B98" s="12" t="s">
        <v>286</v>
      </c>
      <c r="C98" s="12" t="s">
        <v>330</v>
      </c>
      <c r="D98" s="12" t="s">
        <v>331</v>
      </c>
      <c r="E98" s="12" t="s">
        <v>332</v>
      </c>
      <c r="F98" s="18"/>
      <c r="G98" s="18"/>
      <c r="H98" s="18"/>
      <c r="I98" s="18"/>
      <c r="J98" s="18"/>
    </row>
    <row r="99" spans="1:10">
      <c r="A99" s="11" t="s">
        <v>333</v>
      </c>
      <c r="B99" s="12" t="s">
        <v>334</v>
      </c>
      <c r="C99" s="12" t="s">
        <v>335</v>
      </c>
      <c r="D99" s="12" t="s">
        <v>336</v>
      </c>
      <c r="E99" s="12" t="s">
        <v>337</v>
      </c>
      <c r="F99" s="18"/>
      <c r="G99" s="18"/>
      <c r="H99" s="18"/>
      <c r="I99" s="18"/>
      <c r="J99" s="18"/>
    </row>
    <row r="100" spans="1:10">
      <c r="A100" s="11" t="s">
        <v>338</v>
      </c>
      <c r="B100" s="11" t="s">
        <v>334</v>
      </c>
      <c r="C100" s="12" t="s">
        <v>335</v>
      </c>
      <c r="D100" s="12" t="s">
        <v>339</v>
      </c>
      <c r="E100" s="12" t="s">
        <v>340</v>
      </c>
      <c r="F100" s="18"/>
      <c r="G100" s="18"/>
      <c r="H100" s="18"/>
      <c r="I100" s="18"/>
      <c r="J100" s="18"/>
    </row>
    <row r="101" spans="1:10">
      <c r="A101" s="11" t="s">
        <v>341</v>
      </c>
      <c r="B101" s="12" t="s">
        <v>342</v>
      </c>
      <c r="C101" s="12" t="s">
        <v>343</v>
      </c>
      <c r="D101" s="12" t="s">
        <v>344</v>
      </c>
      <c r="E101" s="12" t="s">
        <v>345</v>
      </c>
      <c r="F101" s="18"/>
      <c r="G101" s="18"/>
      <c r="H101" s="18"/>
      <c r="I101" s="18"/>
      <c r="J101" s="18"/>
    </row>
    <row r="102" spans="1:10">
      <c r="A102" s="11" t="s">
        <v>346</v>
      </c>
      <c r="B102" s="12" t="s">
        <v>347</v>
      </c>
      <c r="C102" s="12" t="s">
        <v>348</v>
      </c>
      <c r="D102" s="12" t="s">
        <v>32</v>
      </c>
      <c r="E102" s="12" t="s">
        <v>349</v>
      </c>
      <c r="F102" s="18"/>
      <c r="G102" s="18"/>
      <c r="H102" s="18"/>
      <c r="I102" s="18"/>
      <c r="J102" s="18"/>
    </row>
    <row r="103" spans="1:10">
      <c r="A103" s="11" t="s">
        <v>350</v>
      </c>
      <c r="B103" s="12" t="s">
        <v>347</v>
      </c>
      <c r="C103" s="12" t="s">
        <v>348</v>
      </c>
      <c r="D103" s="12" t="s">
        <v>32</v>
      </c>
      <c r="E103" s="12" t="s">
        <v>351</v>
      </c>
      <c r="F103" s="18"/>
      <c r="G103" s="18"/>
      <c r="H103" s="18"/>
      <c r="I103" s="18"/>
      <c r="J103" s="18"/>
    </row>
    <row r="104" spans="1:10">
      <c r="A104" s="11" t="s">
        <v>352</v>
      </c>
      <c r="B104" s="12" t="s">
        <v>347</v>
      </c>
      <c r="C104" s="12" t="s">
        <v>353</v>
      </c>
      <c r="D104" s="12" t="s">
        <v>354</v>
      </c>
      <c r="E104" s="12" t="s">
        <v>355</v>
      </c>
      <c r="F104" s="18"/>
      <c r="G104" s="18"/>
      <c r="H104" s="18"/>
      <c r="I104" s="18"/>
      <c r="J104" s="18"/>
    </row>
    <row r="105" spans="1:10">
      <c r="A105" s="11" t="s">
        <v>356</v>
      </c>
      <c r="B105" s="12" t="s">
        <v>357</v>
      </c>
      <c r="C105" s="12" t="s">
        <v>358</v>
      </c>
      <c r="D105" s="12" t="s">
        <v>32</v>
      </c>
      <c r="E105" s="12" t="s">
        <v>359</v>
      </c>
      <c r="F105" s="18"/>
      <c r="G105" s="18"/>
      <c r="H105" s="18"/>
      <c r="I105" s="18"/>
      <c r="J105" s="18"/>
    </row>
    <row r="106" spans="1:10">
      <c r="A106" s="11" t="s">
        <v>360</v>
      </c>
      <c r="B106" s="12" t="s">
        <v>361</v>
      </c>
      <c r="C106" s="12" t="s">
        <v>362</v>
      </c>
      <c r="D106" s="12" t="s">
        <v>363</v>
      </c>
      <c r="E106" s="12" t="s">
        <v>364</v>
      </c>
      <c r="F106" s="18"/>
      <c r="G106" s="18"/>
      <c r="H106" s="18"/>
      <c r="I106" s="18"/>
      <c r="J106" s="18"/>
    </row>
    <row r="107" spans="1:10">
      <c r="A107" s="11" t="s">
        <v>365</v>
      </c>
      <c r="B107" s="12" t="s">
        <v>361</v>
      </c>
      <c r="C107" s="12" t="s">
        <v>366</v>
      </c>
      <c r="D107" s="12" t="s">
        <v>32</v>
      </c>
      <c r="E107" s="12" t="s">
        <v>367</v>
      </c>
      <c r="F107" s="18"/>
      <c r="G107" s="18"/>
      <c r="H107" s="18"/>
      <c r="I107" s="18"/>
      <c r="J107" s="18"/>
    </row>
    <row r="108" spans="1:10">
      <c r="A108" s="11" t="s">
        <v>368</v>
      </c>
      <c r="B108" s="12" t="s">
        <v>361</v>
      </c>
      <c r="C108" s="12" t="s">
        <v>369</v>
      </c>
      <c r="D108" s="12" t="s">
        <v>32</v>
      </c>
      <c r="E108" s="12" t="s">
        <v>370</v>
      </c>
      <c r="F108" s="18"/>
      <c r="G108" s="18"/>
      <c r="H108" s="18"/>
      <c r="I108" s="18"/>
      <c r="J108" s="18"/>
    </row>
    <row r="109" spans="1:10">
      <c r="A109" s="13" t="s">
        <v>371</v>
      </c>
      <c r="B109" s="14" t="s">
        <v>372</v>
      </c>
      <c r="C109" s="14" t="s">
        <v>373</v>
      </c>
      <c r="D109" s="14" t="s">
        <v>32</v>
      </c>
      <c r="E109" s="15" t="s">
        <v>374</v>
      </c>
      <c r="F109" s="18"/>
      <c r="G109" s="18"/>
      <c r="H109" s="18"/>
      <c r="I109" s="18"/>
      <c r="J109" s="18"/>
    </row>
    <row r="110" spans="1:10">
      <c r="A110" s="18"/>
      <c r="B110" s="18"/>
      <c r="C110" s="18"/>
      <c r="D110" s="18"/>
      <c r="E110" s="18"/>
      <c r="F110" s="18"/>
      <c r="G110" s="18"/>
      <c r="H110" s="18"/>
      <c r="I110" s="18"/>
      <c r="J110" s="18"/>
    </row>
    <row r="111" spans="1:10">
      <c r="A111" s="18"/>
      <c r="B111" s="18"/>
      <c r="C111" s="18"/>
      <c r="D111" s="18"/>
      <c r="E111" s="18"/>
      <c r="F111" s="18"/>
      <c r="G111" s="18"/>
      <c r="H111" s="18"/>
      <c r="I111" s="18"/>
      <c r="J111" s="18"/>
    </row>
    <row r="112" spans="1:10">
      <c r="A112" s="18"/>
      <c r="B112" s="18"/>
      <c r="C112" s="18"/>
      <c r="D112" s="18"/>
      <c r="E112" s="18"/>
      <c r="F112" s="18"/>
      <c r="G112" s="18"/>
      <c r="H112" s="18"/>
      <c r="I112" s="18"/>
      <c r="J112" s="18"/>
    </row>
    <row r="113" spans="1:10">
      <c r="A113" s="18"/>
      <c r="B113" s="18"/>
      <c r="C113" s="18"/>
      <c r="D113" s="18"/>
      <c r="E113" s="18"/>
      <c r="F113" s="18"/>
      <c r="G113" s="18"/>
      <c r="H113" s="18"/>
      <c r="I113" s="18"/>
      <c r="J113" s="18"/>
    </row>
    <row r="114" spans="1:10">
      <c r="A114" s="18"/>
      <c r="B114" s="18"/>
      <c r="C114" s="18"/>
      <c r="D114" s="18"/>
      <c r="E114" s="18"/>
      <c r="F114" s="18"/>
      <c r="G114" s="18"/>
      <c r="H114" s="18"/>
      <c r="I114" s="18"/>
      <c r="J114" s="18"/>
    </row>
    <row r="115" spans="1:10">
      <c r="A115" s="18"/>
      <c r="B115" s="18"/>
      <c r="C115" s="18"/>
      <c r="D115" s="18"/>
      <c r="E115" s="18"/>
      <c r="F115" s="18"/>
      <c r="G115" s="18"/>
      <c r="H115" s="18"/>
      <c r="I115" s="18"/>
      <c r="J115" s="18"/>
    </row>
    <row r="116" spans="1:10">
      <c r="A116" s="18"/>
      <c r="B116" s="18"/>
      <c r="C116" s="18"/>
      <c r="D116" s="18"/>
      <c r="E116" s="18"/>
      <c r="F116" s="18"/>
      <c r="G116" s="18"/>
      <c r="H116" s="18"/>
      <c r="I116" s="18"/>
      <c r="J116" s="18"/>
    </row>
    <row r="117" spans="1:10">
      <c r="A117" s="18"/>
      <c r="B117" s="18"/>
      <c r="C117" s="18"/>
      <c r="D117" s="18"/>
      <c r="E117" s="18"/>
      <c r="F117" s="18"/>
      <c r="G117" s="18"/>
      <c r="H117" s="18"/>
      <c r="I117" s="18"/>
      <c r="J117" s="18"/>
    </row>
    <row r="118" spans="1:10">
      <c r="A118" s="18"/>
      <c r="B118" s="18"/>
      <c r="C118" s="18"/>
      <c r="D118" s="18"/>
      <c r="E118" s="18"/>
      <c r="F118" s="18"/>
      <c r="G118" s="18"/>
      <c r="H118" s="18"/>
      <c r="I118" s="18"/>
      <c r="J118" s="18"/>
    </row>
    <row r="119" spans="1:10">
      <c r="A119" s="18"/>
      <c r="B119" s="18"/>
      <c r="C119" s="18"/>
      <c r="D119" s="18"/>
      <c r="E119" s="18"/>
      <c r="F119" s="18"/>
      <c r="G119" s="18"/>
      <c r="H119" s="18"/>
      <c r="I119" s="18"/>
      <c r="J119" s="18"/>
    </row>
    <row r="120" spans="1:10">
      <c r="A120" s="18"/>
      <c r="B120" s="18"/>
      <c r="C120" s="18"/>
      <c r="D120" s="18"/>
      <c r="E120" s="18"/>
      <c r="F120" s="18"/>
      <c r="G120" s="18"/>
      <c r="H120" s="18"/>
      <c r="I120" s="18"/>
      <c r="J120" s="18"/>
    </row>
    <row r="121" spans="1:10">
      <c r="A121" s="18"/>
      <c r="B121" s="18"/>
      <c r="C121" s="18"/>
      <c r="D121" s="18"/>
      <c r="E121" s="18"/>
      <c r="F121" s="18"/>
      <c r="G121" s="18"/>
      <c r="H121" s="18"/>
      <c r="I121" s="18"/>
      <c r="J121" s="18"/>
    </row>
    <row r="122" spans="1:10">
      <c r="A122" s="18"/>
      <c r="B122" s="18"/>
      <c r="C122" s="18"/>
      <c r="D122" s="18"/>
      <c r="E122" s="18"/>
      <c r="F122" s="18"/>
      <c r="G122" s="18"/>
      <c r="H122" s="18"/>
      <c r="I122" s="18"/>
      <c r="J122" s="18"/>
    </row>
    <row r="123" spans="1:10">
      <c r="A123" s="18"/>
      <c r="B123" s="18"/>
      <c r="C123" s="18"/>
      <c r="D123" s="18"/>
      <c r="E123" s="18"/>
      <c r="F123" s="18"/>
      <c r="G123" s="18"/>
      <c r="H123" s="18"/>
      <c r="I123" s="18"/>
      <c r="J123" s="18"/>
    </row>
    <row r="124" spans="1:10">
      <c r="A124" s="18"/>
      <c r="B124" s="18"/>
      <c r="C124" s="18"/>
      <c r="D124" s="18"/>
      <c r="E124" s="18"/>
      <c r="F124" s="18"/>
      <c r="G124" s="18"/>
      <c r="H124" s="18"/>
      <c r="I124" s="18"/>
      <c r="J124" s="18"/>
    </row>
    <row r="125" spans="1:10">
      <c r="A125" s="18"/>
      <c r="B125" s="18"/>
      <c r="C125" s="18"/>
      <c r="D125" s="18"/>
      <c r="E125" s="18"/>
      <c r="F125" s="18"/>
      <c r="G125" s="18"/>
      <c r="H125" s="18"/>
      <c r="I125" s="18"/>
      <c r="J125" s="18"/>
    </row>
    <row r="126" spans="1:10">
      <c r="A126" s="18"/>
      <c r="B126" s="18"/>
      <c r="C126" s="18"/>
      <c r="D126" s="18"/>
      <c r="E126" s="18"/>
      <c r="F126" s="18"/>
      <c r="G126" s="18"/>
      <c r="H126" s="18"/>
      <c r="I126" s="18"/>
      <c r="J126" s="18"/>
    </row>
    <row r="127" spans="1:10">
      <c r="A127" s="18"/>
      <c r="B127" s="18"/>
      <c r="C127" s="18"/>
      <c r="D127" s="18"/>
      <c r="E127" s="18"/>
      <c r="F127" s="18"/>
      <c r="G127" s="18"/>
      <c r="H127" s="18"/>
      <c r="I127" s="18"/>
      <c r="J127" s="18"/>
    </row>
    <row r="128" spans="1:10">
      <c r="A128" s="18"/>
      <c r="B128" s="18"/>
      <c r="C128" s="18"/>
      <c r="D128" s="18"/>
      <c r="E128" s="18"/>
      <c r="F128" s="18"/>
      <c r="G128" s="18"/>
      <c r="H128" s="18"/>
      <c r="I128" s="18"/>
      <c r="J128" s="18"/>
    </row>
    <row r="129" spans="1:10">
      <c r="A129" s="18"/>
      <c r="B129" s="18"/>
      <c r="C129" s="18"/>
      <c r="D129" s="18"/>
      <c r="E129" s="18"/>
      <c r="F129" s="18"/>
      <c r="G129" s="18"/>
      <c r="H129" s="18"/>
      <c r="I129" s="18"/>
      <c r="J129" s="18"/>
    </row>
    <row r="130" spans="1:10">
      <c r="A130" s="18"/>
      <c r="B130" s="18"/>
      <c r="C130" s="18"/>
      <c r="D130" s="18"/>
      <c r="E130" s="18"/>
      <c r="F130" s="18"/>
      <c r="G130" s="18"/>
      <c r="H130" s="18"/>
      <c r="I130" s="18"/>
      <c r="J130" s="18"/>
    </row>
    <row r="131" spans="1:10">
      <c r="A131" s="18"/>
      <c r="B131" s="18"/>
      <c r="C131" s="18"/>
      <c r="D131" s="18"/>
      <c r="E131" s="18"/>
      <c r="F131" s="18"/>
      <c r="G131" s="18"/>
      <c r="H131" s="18"/>
      <c r="I131" s="18"/>
      <c r="J131" s="18"/>
    </row>
    <row r="132" spans="1:10">
      <c r="A132" s="18"/>
      <c r="B132" s="18"/>
      <c r="C132" s="18"/>
      <c r="D132" s="18"/>
      <c r="E132" s="18"/>
      <c r="F132" s="18"/>
      <c r="G132" s="18"/>
      <c r="H132" s="18"/>
      <c r="I132" s="18"/>
      <c r="J132" s="18"/>
    </row>
    <row r="133" spans="1:10">
      <c r="A133" s="18"/>
      <c r="B133" s="18"/>
      <c r="C133" s="18"/>
      <c r="D133" s="18"/>
      <c r="E133" s="18"/>
      <c r="F133" s="18"/>
      <c r="G133" s="18"/>
      <c r="H133" s="18"/>
      <c r="I133" s="18"/>
      <c r="J133" s="18"/>
    </row>
    <row r="134" spans="1:10">
      <c r="A134" s="18"/>
      <c r="B134" s="18"/>
      <c r="C134" s="18"/>
      <c r="D134" s="18"/>
      <c r="E134" s="18"/>
      <c r="F134" s="18"/>
      <c r="G134" s="18"/>
      <c r="H134" s="18"/>
      <c r="I134" s="18"/>
      <c r="J134" s="18"/>
    </row>
    <row r="135" spans="1:10">
      <c r="A135" s="18"/>
      <c r="B135" s="18"/>
      <c r="C135" s="18"/>
      <c r="D135" s="18"/>
      <c r="E135" s="18"/>
      <c r="F135" s="18"/>
      <c r="G135" s="18"/>
      <c r="H135" s="18"/>
      <c r="I135" s="18"/>
      <c r="J135" s="18"/>
    </row>
    <row r="136" spans="1:10">
      <c r="A136" s="18"/>
      <c r="B136" s="18"/>
      <c r="C136" s="18"/>
      <c r="D136" s="18"/>
      <c r="E136" s="18"/>
      <c r="F136" s="18"/>
      <c r="G136" s="18"/>
      <c r="H136" s="18"/>
      <c r="I136" s="18"/>
      <c r="J136" s="18"/>
    </row>
    <row r="137" spans="1:10">
      <c r="A137" s="18"/>
      <c r="B137" s="18"/>
      <c r="C137" s="18"/>
      <c r="D137" s="18"/>
      <c r="E137" s="18"/>
      <c r="F137" s="18"/>
      <c r="G137" s="18"/>
      <c r="H137" s="18"/>
      <c r="I137" s="18"/>
      <c r="J137" s="18"/>
    </row>
    <row r="138" spans="1:10">
      <c r="A138" s="18"/>
      <c r="B138" s="18"/>
      <c r="C138" s="18"/>
      <c r="D138" s="18"/>
      <c r="E138" s="18"/>
      <c r="F138" s="18"/>
      <c r="G138" s="18"/>
      <c r="H138" s="18"/>
      <c r="I138" s="18"/>
      <c r="J138" s="18"/>
    </row>
    <row r="139" spans="1:10">
      <c r="A139" s="18"/>
      <c r="B139" s="18"/>
      <c r="C139" s="18"/>
      <c r="D139" s="18"/>
      <c r="E139" s="18"/>
      <c r="F139" s="18"/>
      <c r="G139" s="18"/>
      <c r="H139" s="18"/>
      <c r="I139" s="18"/>
      <c r="J139" s="18"/>
    </row>
    <row r="140" spans="1:10">
      <c r="A140" s="18"/>
      <c r="B140" s="18"/>
      <c r="C140" s="18"/>
      <c r="D140" s="18"/>
      <c r="E140" s="18"/>
      <c r="F140" s="18"/>
      <c r="G140" s="18"/>
      <c r="H140" s="18"/>
      <c r="I140" s="18"/>
      <c r="J140" s="18"/>
    </row>
    <row r="141" spans="1:10">
      <c r="A141" s="18"/>
      <c r="B141" s="18"/>
      <c r="C141" s="18"/>
      <c r="D141" s="18"/>
      <c r="E141" s="18"/>
      <c r="F141" s="18"/>
      <c r="G141" s="18"/>
      <c r="H141" s="18"/>
      <c r="I141" s="18"/>
      <c r="J141" s="18"/>
    </row>
    <row r="142" spans="1:10">
      <c r="A142" s="18"/>
      <c r="B142" s="18"/>
      <c r="C142" s="18"/>
      <c r="D142" s="18"/>
      <c r="E142" s="18"/>
      <c r="F142" s="18"/>
      <c r="G142" s="18"/>
      <c r="H142" s="18"/>
      <c r="I142" s="18"/>
      <c r="J142" s="18"/>
    </row>
    <row r="143" spans="1:10">
      <c r="A143" s="18"/>
      <c r="B143" s="18"/>
      <c r="C143" s="18"/>
      <c r="D143" s="18"/>
      <c r="E143" s="18"/>
      <c r="F143" s="18"/>
      <c r="G143" s="18"/>
      <c r="H143" s="18"/>
      <c r="I143" s="18"/>
      <c r="J143" s="18"/>
    </row>
    <row r="144" spans="1:10">
      <c r="A144" s="18"/>
      <c r="B144" s="18"/>
      <c r="C144" s="18"/>
      <c r="D144" s="18"/>
      <c r="E144" s="18"/>
      <c r="F144" s="18"/>
      <c r="G144" s="18"/>
      <c r="H144" s="18"/>
      <c r="I144" s="18"/>
      <c r="J144" s="18"/>
    </row>
    <row r="145" spans="1:10">
      <c r="A145" s="18"/>
      <c r="B145" s="18"/>
      <c r="C145" s="18"/>
      <c r="D145" s="18"/>
      <c r="E145" s="18"/>
      <c r="F145" s="18"/>
      <c r="G145" s="18"/>
      <c r="H145" s="18"/>
      <c r="I145" s="18"/>
      <c r="J145" s="18"/>
    </row>
    <row r="146" spans="1:10">
      <c r="A146" s="18"/>
      <c r="B146" s="18"/>
      <c r="C146" s="18"/>
      <c r="D146" s="18"/>
      <c r="E146" s="18"/>
      <c r="F146" s="18"/>
      <c r="G146" s="18"/>
      <c r="H146" s="18"/>
      <c r="I146" s="18"/>
      <c r="J146" s="18"/>
    </row>
    <row r="147" spans="1:10">
      <c r="A147" s="18"/>
      <c r="B147" s="18"/>
      <c r="C147" s="18"/>
      <c r="D147" s="18"/>
      <c r="E147" s="18"/>
      <c r="F147" s="18"/>
      <c r="G147" s="18"/>
      <c r="H147" s="18"/>
      <c r="I147" s="18"/>
      <c r="J147" s="18"/>
    </row>
    <row r="148" spans="1:10">
      <c r="A148" s="18"/>
      <c r="B148" s="18"/>
      <c r="C148" s="18"/>
      <c r="D148" s="18"/>
      <c r="E148" s="18"/>
      <c r="F148" s="18"/>
      <c r="G148" s="18"/>
      <c r="H148" s="18"/>
      <c r="I148" s="18"/>
      <c r="J148" s="18"/>
    </row>
    <row r="149" spans="1:10">
      <c r="A149" s="18"/>
      <c r="B149" s="18"/>
      <c r="C149" s="18"/>
      <c r="D149" s="18"/>
      <c r="E149" s="18"/>
      <c r="F149" s="18"/>
      <c r="G149" s="18"/>
      <c r="H149" s="18"/>
      <c r="I149" s="18"/>
      <c r="J149" s="18"/>
    </row>
    <row r="150" spans="1:10">
      <c r="A150" s="18"/>
      <c r="B150" s="18"/>
      <c r="C150" s="18"/>
      <c r="D150" s="18"/>
      <c r="E150" s="18"/>
      <c r="F150" s="18"/>
      <c r="G150" s="18"/>
      <c r="H150" s="18"/>
      <c r="I150" s="18"/>
      <c r="J150" s="18"/>
    </row>
    <row r="151" spans="1:10">
      <c r="A151" s="18"/>
      <c r="B151" s="18"/>
      <c r="C151" s="18"/>
      <c r="D151" s="18"/>
      <c r="E151" s="18"/>
      <c r="F151" s="18"/>
      <c r="G151" s="18"/>
      <c r="H151" s="18"/>
      <c r="I151" s="18"/>
      <c r="J151" s="18"/>
    </row>
    <row r="152" spans="1:10">
      <c r="A152" s="18"/>
      <c r="B152" s="18"/>
      <c r="C152" s="18"/>
      <c r="D152" s="18"/>
      <c r="E152" s="18"/>
      <c r="F152" s="18"/>
      <c r="G152" s="18"/>
      <c r="H152" s="18"/>
      <c r="I152" s="18"/>
      <c r="J152" s="18"/>
    </row>
    <row r="153" spans="1:10">
      <c r="A153" s="18"/>
      <c r="B153" s="18"/>
      <c r="C153" s="18"/>
      <c r="D153" s="18"/>
      <c r="E153" s="18"/>
      <c r="F153" s="18"/>
      <c r="G153" s="18"/>
      <c r="H153" s="18"/>
      <c r="I153" s="18"/>
      <c r="J153" s="18"/>
    </row>
    <row r="154" spans="1:10">
      <c r="A154" s="18"/>
      <c r="B154" s="18"/>
      <c r="C154" s="18"/>
      <c r="D154" s="18"/>
      <c r="E154" s="18"/>
      <c r="F154" s="18"/>
      <c r="G154" s="18"/>
      <c r="H154" s="18"/>
      <c r="I154" s="18"/>
      <c r="J154" s="18"/>
    </row>
    <row r="155" spans="1:10">
      <c r="A155" s="18"/>
      <c r="B155" s="18"/>
      <c r="C155" s="18"/>
      <c r="D155" s="18"/>
      <c r="E155" s="18"/>
      <c r="F155" s="18"/>
      <c r="G155" s="18"/>
      <c r="H155" s="18"/>
      <c r="I155" s="18"/>
      <c r="J155" s="18"/>
    </row>
    <row r="156" spans="1:10">
      <c r="A156" s="18"/>
      <c r="B156" s="18"/>
      <c r="C156" s="18"/>
      <c r="D156" s="18"/>
      <c r="E156" s="18"/>
      <c r="F156" s="18"/>
      <c r="G156" s="18"/>
      <c r="H156" s="18"/>
      <c r="I156" s="18"/>
      <c r="J156" s="18"/>
    </row>
    <row r="157" spans="1:10">
      <c r="A157" s="18"/>
      <c r="B157" s="18"/>
      <c r="C157" s="18"/>
      <c r="D157" s="18"/>
      <c r="E157" s="18"/>
      <c r="F157" s="18"/>
      <c r="G157" s="18"/>
      <c r="H157" s="18"/>
      <c r="I157" s="18"/>
      <c r="J157" s="18"/>
    </row>
    <row r="158" spans="1:10">
      <c r="A158" s="18"/>
      <c r="B158" s="18"/>
      <c r="C158" s="18"/>
      <c r="D158" s="18"/>
      <c r="E158" s="18"/>
      <c r="F158" s="18"/>
      <c r="G158" s="18"/>
      <c r="H158" s="18"/>
      <c r="I158" s="18"/>
      <c r="J158" s="18"/>
    </row>
    <row r="159" spans="1:10">
      <c r="A159" s="18"/>
      <c r="B159" s="18"/>
      <c r="C159" s="18"/>
      <c r="D159" s="18"/>
      <c r="E159" s="18"/>
      <c r="F159" s="18"/>
      <c r="G159" s="18"/>
      <c r="H159" s="18"/>
      <c r="I159" s="18"/>
      <c r="J159" s="18"/>
    </row>
    <row r="160" spans="1:10">
      <c r="A160" s="18"/>
      <c r="B160" s="18"/>
      <c r="C160" s="18"/>
      <c r="D160" s="18"/>
      <c r="E160" s="18"/>
      <c r="F160" s="18"/>
      <c r="G160" s="18"/>
      <c r="H160" s="18"/>
      <c r="I160" s="18"/>
      <c r="J160" s="18"/>
    </row>
    <row r="161" spans="1:10">
      <c r="A161" s="18"/>
      <c r="B161" s="18"/>
      <c r="C161" s="18"/>
      <c r="D161" s="18"/>
      <c r="E161" s="18"/>
      <c r="F161" s="18"/>
      <c r="G161" s="18"/>
      <c r="H161" s="18"/>
      <c r="I161" s="18"/>
      <c r="J161" s="18"/>
    </row>
    <row r="162" spans="1:10">
      <c r="A162" s="18"/>
      <c r="B162" s="18"/>
      <c r="C162" s="18"/>
      <c r="D162" s="18"/>
      <c r="E162" s="18"/>
      <c r="F162" s="18"/>
      <c r="G162" s="18"/>
      <c r="H162" s="18"/>
      <c r="I162" s="18"/>
      <c r="J162" s="18"/>
    </row>
    <row r="163" spans="1:10">
      <c r="A163" s="18"/>
      <c r="B163" s="18"/>
      <c r="C163" s="18"/>
      <c r="D163" s="18"/>
      <c r="E163" s="18"/>
      <c r="F163" s="18"/>
      <c r="G163" s="18"/>
      <c r="H163" s="18"/>
      <c r="I163" s="18"/>
      <c r="J163" s="18"/>
    </row>
    <row r="164" spans="1:10">
      <c r="A164" s="18"/>
      <c r="B164" s="18"/>
      <c r="C164" s="18"/>
      <c r="D164" s="18"/>
      <c r="E164" s="18"/>
      <c r="F164" s="18"/>
      <c r="G164" s="18"/>
      <c r="H164" s="18"/>
      <c r="I164" s="18"/>
      <c r="J164" s="18"/>
    </row>
    <row r="165" spans="1:10">
      <c r="A165" s="18"/>
      <c r="B165" s="18"/>
      <c r="C165" s="18"/>
      <c r="D165" s="18"/>
      <c r="E165" s="18"/>
      <c r="F165" s="18"/>
      <c r="G165" s="18"/>
      <c r="H165" s="18"/>
      <c r="I165" s="18"/>
      <c r="J165" s="18"/>
    </row>
    <row r="166" spans="1:10">
      <c r="A166" s="18"/>
      <c r="B166" s="18"/>
      <c r="C166" s="18"/>
      <c r="D166" s="18"/>
      <c r="E166" s="18"/>
      <c r="F166" s="18"/>
      <c r="G166" s="18"/>
      <c r="H166" s="18"/>
      <c r="I166" s="18"/>
      <c r="J166" s="18"/>
    </row>
    <row r="167" spans="1:10">
      <c r="A167" s="18"/>
      <c r="B167" s="18"/>
      <c r="C167" s="18"/>
      <c r="D167" s="18"/>
      <c r="E167" s="18"/>
      <c r="F167" s="18"/>
      <c r="G167" s="18"/>
      <c r="H167" s="18"/>
      <c r="I167" s="18"/>
      <c r="J167" s="18"/>
    </row>
    <row r="168" spans="1:10">
      <c r="A168" s="18"/>
      <c r="B168" s="18"/>
      <c r="C168" s="18"/>
      <c r="D168" s="18"/>
      <c r="E168" s="18"/>
      <c r="F168" s="18"/>
      <c r="G168" s="18"/>
      <c r="H168" s="18"/>
      <c r="I168" s="18"/>
      <c r="J168" s="18"/>
    </row>
    <row r="169" spans="1:10">
      <c r="A169" s="18"/>
      <c r="B169" s="18"/>
      <c r="C169" s="18"/>
      <c r="D169" s="18"/>
      <c r="E169" s="18"/>
      <c r="F169" s="18"/>
      <c r="G169" s="18"/>
      <c r="H169" s="18"/>
      <c r="I169" s="18"/>
      <c r="J169" s="18"/>
    </row>
    <row r="170" spans="1:10">
      <c r="A170" s="18"/>
      <c r="B170" s="18"/>
      <c r="C170" s="18"/>
      <c r="D170" s="18"/>
      <c r="E170" s="18"/>
      <c r="F170" s="18"/>
      <c r="G170" s="18"/>
      <c r="H170" s="18"/>
      <c r="I170" s="18"/>
      <c r="J170" s="18"/>
    </row>
    <row r="171" spans="1:10">
      <c r="A171" s="18"/>
      <c r="B171" s="18"/>
      <c r="C171" s="18"/>
      <c r="D171" s="18"/>
      <c r="E171" s="18"/>
      <c r="F171" s="18"/>
      <c r="G171" s="18"/>
      <c r="H171" s="18"/>
      <c r="I171" s="18"/>
      <c r="J171" s="18"/>
    </row>
    <row r="172" spans="1:10">
      <c r="A172" s="18"/>
      <c r="B172" s="18"/>
      <c r="C172" s="18"/>
      <c r="D172" s="18"/>
      <c r="E172" s="18"/>
      <c r="F172" s="18"/>
      <c r="G172" s="18"/>
      <c r="H172" s="18"/>
      <c r="I172" s="18"/>
      <c r="J172" s="18"/>
    </row>
    <row r="173" spans="1:10">
      <c r="A173" s="18"/>
      <c r="B173" s="18"/>
      <c r="C173" s="18"/>
      <c r="D173" s="18"/>
      <c r="E173" s="18"/>
      <c r="F173" s="18"/>
      <c r="G173" s="18"/>
      <c r="H173" s="18"/>
      <c r="I173" s="18"/>
      <c r="J173" s="18"/>
    </row>
    <row r="174" spans="1:10">
      <c r="A174" s="18"/>
      <c r="B174" s="18"/>
      <c r="C174" s="18"/>
      <c r="D174" s="18"/>
      <c r="E174" s="18"/>
      <c r="F174" s="18"/>
      <c r="G174" s="18"/>
      <c r="H174" s="18"/>
      <c r="I174" s="18"/>
      <c r="J174" s="18"/>
    </row>
    <row r="175" spans="1:10">
      <c r="A175" s="18"/>
      <c r="B175" s="18"/>
      <c r="C175" s="18"/>
      <c r="D175" s="18"/>
      <c r="E175" s="18"/>
      <c r="F175" s="18"/>
      <c r="G175" s="18"/>
      <c r="H175" s="18"/>
      <c r="I175" s="18"/>
      <c r="J175" s="18"/>
    </row>
    <row r="176" spans="1:10">
      <c r="A176" s="18"/>
      <c r="B176" s="18"/>
      <c r="C176" s="18"/>
      <c r="D176" s="18"/>
      <c r="E176" s="18"/>
      <c r="F176" s="18"/>
      <c r="G176" s="18"/>
      <c r="H176" s="18"/>
      <c r="I176" s="18"/>
      <c r="J176" s="18"/>
    </row>
    <row r="177" spans="1:10">
      <c r="A177" s="18"/>
      <c r="B177" s="18"/>
      <c r="C177" s="18"/>
      <c r="D177" s="18"/>
      <c r="E177" s="18"/>
      <c r="F177" s="18"/>
      <c r="G177" s="18"/>
      <c r="H177" s="18"/>
      <c r="I177" s="18"/>
      <c r="J177" s="18"/>
    </row>
    <row r="178" spans="1:10">
      <c r="A178" s="18"/>
      <c r="B178" s="18"/>
      <c r="C178" s="18"/>
      <c r="D178" s="18"/>
      <c r="E178" s="18"/>
      <c r="F178" s="18"/>
      <c r="G178" s="18"/>
      <c r="H178" s="18"/>
      <c r="I178" s="18"/>
      <c r="J178" s="18"/>
    </row>
    <row r="179" spans="1:10">
      <c r="A179" s="18"/>
      <c r="B179" s="18"/>
      <c r="C179" s="18"/>
      <c r="D179" s="18"/>
      <c r="E179" s="18"/>
      <c r="F179" s="18"/>
      <c r="G179" s="18"/>
      <c r="H179" s="18"/>
      <c r="I179" s="18"/>
      <c r="J179" s="18"/>
    </row>
    <row r="180" spans="1:10">
      <c r="A180" s="18"/>
      <c r="B180" s="18"/>
      <c r="C180" s="18"/>
      <c r="D180" s="18"/>
      <c r="E180" s="18"/>
      <c r="F180" s="18"/>
      <c r="G180" s="18"/>
      <c r="H180" s="18"/>
      <c r="I180" s="18"/>
      <c r="J180" s="18"/>
    </row>
  </sheetData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94382-3F54-4836-AC8B-E41709FE68BF}">
  <dimension ref="A1:O59"/>
  <sheetViews>
    <sheetView zoomScale="125" workbookViewId="0">
      <selection activeCell="B9" sqref="B9"/>
    </sheetView>
  </sheetViews>
  <sheetFormatPr defaultColWidth="9.15625" defaultRowHeight="12.3"/>
  <cols>
    <col min="1" max="1" width="18.15625" style="20" customWidth="1"/>
    <col min="2" max="2" width="19" style="20" customWidth="1"/>
    <col min="3" max="3" width="9.15625" style="20"/>
    <col min="4" max="4" width="6.3125" style="20" customWidth="1"/>
    <col min="5" max="5" width="9.15625" style="20"/>
    <col min="6" max="6" width="16.83984375" style="20" customWidth="1"/>
    <col min="7" max="7" width="11.68359375" style="20" customWidth="1"/>
    <col min="8" max="14" width="9.15625" style="20"/>
    <col min="15" max="15" width="22.47265625" style="20" customWidth="1"/>
    <col min="16" max="16384" width="9.15625" style="20"/>
  </cols>
  <sheetData>
    <row r="1" spans="1:15" ht="14.4">
      <c r="A1" s="22" t="s">
        <v>557</v>
      </c>
      <c r="B1" s="23"/>
      <c r="C1" s="23"/>
      <c r="D1" s="23"/>
      <c r="E1" s="23"/>
      <c r="F1" s="23"/>
      <c r="G1" s="23"/>
      <c r="H1" s="23"/>
      <c r="I1" s="23"/>
      <c r="J1" s="23"/>
      <c r="K1" s="24"/>
      <c r="L1" s="24"/>
      <c r="M1" s="24"/>
      <c r="N1" s="24"/>
      <c r="O1" s="24"/>
    </row>
    <row r="2" spans="1:15" ht="12.6">
      <c r="A2" s="20" t="s">
        <v>452</v>
      </c>
    </row>
    <row r="3" spans="1:15">
      <c r="A3" s="20" t="s">
        <v>375</v>
      </c>
      <c r="B3" s="20" t="s">
        <v>376</v>
      </c>
      <c r="G3" s="20" t="s">
        <v>377</v>
      </c>
    </row>
    <row r="4" spans="1:15">
      <c r="A4" s="20" t="s">
        <v>378</v>
      </c>
      <c r="B4" s="20" t="s">
        <v>124</v>
      </c>
      <c r="C4" s="20">
        <v>4309</v>
      </c>
      <c r="D4" s="20" t="s">
        <v>379</v>
      </c>
      <c r="E4" s="20">
        <v>7</v>
      </c>
      <c r="F4" s="20" t="s">
        <v>380</v>
      </c>
      <c r="G4" s="20" t="s">
        <v>381</v>
      </c>
      <c r="O4" s="25"/>
    </row>
    <row r="5" spans="1:15">
      <c r="A5" s="20" t="s">
        <v>382</v>
      </c>
      <c r="B5" s="20" t="s">
        <v>124</v>
      </c>
      <c r="C5" s="20">
        <v>2167</v>
      </c>
      <c r="D5" s="20" t="s">
        <v>383</v>
      </c>
      <c r="E5" s="20">
        <v>8</v>
      </c>
      <c r="F5" s="20" t="s">
        <v>384</v>
      </c>
    </row>
    <row r="6" spans="1:15">
      <c r="A6" s="20" t="s">
        <v>385</v>
      </c>
      <c r="B6" s="20" t="s">
        <v>124</v>
      </c>
      <c r="C6" s="20">
        <v>4884</v>
      </c>
      <c r="D6" s="20" t="s">
        <v>383</v>
      </c>
      <c r="E6" s="20">
        <v>6</v>
      </c>
      <c r="F6" s="20" t="s">
        <v>386</v>
      </c>
    </row>
    <row r="7" spans="1:15">
      <c r="A7" s="20" t="s">
        <v>387</v>
      </c>
      <c r="B7" s="20" t="s">
        <v>124</v>
      </c>
      <c r="C7" s="20">
        <v>487</v>
      </c>
      <c r="D7" s="20" t="s">
        <v>383</v>
      </c>
      <c r="E7" s="20">
        <v>5</v>
      </c>
      <c r="F7" s="20" t="s">
        <v>388</v>
      </c>
      <c r="G7" s="20" t="s">
        <v>389</v>
      </c>
    </row>
    <row r="8" spans="1:15">
      <c r="A8" s="20" t="s">
        <v>390</v>
      </c>
      <c r="B8" s="20" t="s">
        <v>124</v>
      </c>
      <c r="C8" s="20">
        <v>1642</v>
      </c>
      <c r="D8" s="20" t="s">
        <v>379</v>
      </c>
      <c r="E8" s="20">
        <v>6</v>
      </c>
      <c r="F8" s="20" t="s">
        <v>391</v>
      </c>
      <c r="G8" s="20" t="s">
        <v>392</v>
      </c>
    </row>
    <row r="9" spans="1:15">
      <c r="A9" s="20" t="s">
        <v>393</v>
      </c>
      <c r="B9" s="20" t="s">
        <v>124</v>
      </c>
      <c r="C9" s="20">
        <v>2186</v>
      </c>
      <c r="D9" s="20" t="s">
        <v>379</v>
      </c>
      <c r="E9" s="20">
        <v>6</v>
      </c>
      <c r="F9" s="20" t="s">
        <v>394</v>
      </c>
      <c r="G9" s="20" t="s">
        <v>395</v>
      </c>
    </row>
    <row r="10" spans="1:15">
      <c r="A10" s="20" t="s">
        <v>396</v>
      </c>
      <c r="B10" s="20" t="s">
        <v>124</v>
      </c>
      <c r="C10" s="20">
        <v>3987</v>
      </c>
      <c r="D10" s="20" t="s">
        <v>383</v>
      </c>
      <c r="E10" s="20">
        <v>6</v>
      </c>
      <c r="F10" s="20" t="s">
        <v>397</v>
      </c>
      <c r="G10" s="20" t="s">
        <v>398</v>
      </c>
    </row>
    <row r="11" spans="1:15">
      <c r="A11" s="20" t="s">
        <v>399</v>
      </c>
      <c r="B11" s="20" t="s">
        <v>124</v>
      </c>
      <c r="C11" s="20">
        <v>3988</v>
      </c>
      <c r="D11" s="20" t="s">
        <v>379</v>
      </c>
      <c r="E11" s="20">
        <v>6</v>
      </c>
      <c r="F11" s="20" t="s">
        <v>400</v>
      </c>
    </row>
    <row r="12" spans="1:15">
      <c r="A12" s="20" t="s">
        <v>401</v>
      </c>
      <c r="B12" s="20" t="s">
        <v>124</v>
      </c>
      <c r="C12" s="20">
        <v>3988</v>
      </c>
      <c r="D12" s="20" t="s">
        <v>379</v>
      </c>
      <c r="E12" s="20">
        <v>6</v>
      </c>
      <c r="F12" s="20" t="s">
        <v>400</v>
      </c>
    </row>
    <row r="13" spans="1:15">
      <c r="A13" s="20" t="s">
        <v>402</v>
      </c>
      <c r="B13" s="20" t="s">
        <v>124</v>
      </c>
      <c r="C13" s="20">
        <v>2216</v>
      </c>
      <c r="D13" s="20" t="s">
        <v>379</v>
      </c>
      <c r="E13" s="20">
        <v>6</v>
      </c>
      <c r="F13" s="20" t="s">
        <v>403</v>
      </c>
    </row>
    <row r="14" spans="1:15">
      <c r="A14" s="20" t="s">
        <v>404</v>
      </c>
      <c r="B14" s="20" t="s">
        <v>124</v>
      </c>
      <c r="C14" s="20">
        <v>990</v>
      </c>
      <c r="D14" s="20" t="s">
        <v>379</v>
      </c>
      <c r="E14" s="20">
        <v>6</v>
      </c>
      <c r="F14" s="20" t="s">
        <v>405</v>
      </c>
    </row>
    <row r="15" spans="1:15">
      <c r="A15" s="20" t="s">
        <v>406</v>
      </c>
      <c r="B15" s="20" t="s">
        <v>124</v>
      </c>
      <c r="C15" s="20">
        <v>4106</v>
      </c>
      <c r="D15" s="20" t="s">
        <v>383</v>
      </c>
      <c r="E15" s="20">
        <v>8</v>
      </c>
      <c r="F15" s="20" t="s">
        <v>407</v>
      </c>
    </row>
    <row r="16" spans="1:15">
      <c r="A16" s="20" t="s">
        <v>408</v>
      </c>
      <c r="B16" s="20" t="s">
        <v>124</v>
      </c>
      <c r="C16" s="20">
        <v>5119</v>
      </c>
      <c r="D16" s="20" t="s">
        <v>383</v>
      </c>
      <c r="E16" s="20">
        <v>4</v>
      </c>
      <c r="F16" s="20" t="s">
        <v>406</v>
      </c>
      <c r="G16" s="20" t="s">
        <v>409</v>
      </c>
    </row>
    <row r="17" spans="1:7">
      <c r="A17" s="20" t="s">
        <v>410</v>
      </c>
      <c r="B17" s="20" t="s">
        <v>124</v>
      </c>
      <c r="C17" s="20">
        <v>3219</v>
      </c>
      <c r="D17" s="20" t="s">
        <v>383</v>
      </c>
      <c r="E17" s="20">
        <v>6</v>
      </c>
      <c r="F17" s="20" t="s">
        <v>411</v>
      </c>
      <c r="G17" s="20" t="s">
        <v>412</v>
      </c>
    </row>
    <row r="18" spans="1:7">
      <c r="A18" s="20" t="s">
        <v>413</v>
      </c>
      <c r="B18" s="20" t="s">
        <v>124</v>
      </c>
      <c r="C18" s="20">
        <v>3973</v>
      </c>
      <c r="D18" s="20" t="s">
        <v>383</v>
      </c>
      <c r="E18" s="20">
        <v>6</v>
      </c>
      <c r="F18" s="20" t="s">
        <v>414</v>
      </c>
    </row>
    <row r="19" spans="1:7">
      <c r="A19" s="20" t="s">
        <v>415</v>
      </c>
      <c r="B19" s="20" t="s">
        <v>124</v>
      </c>
      <c r="C19" s="20">
        <v>4209</v>
      </c>
      <c r="D19" s="20" t="s">
        <v>383</v>
      </c>
      <c r="E19" s="20">
        <v>5</v>
      </c>
      <c r="F19" s="20" t="s">
        <v>416</v>
      </c>
    </row>
    <row r="22" spans="1:7" ht="12.6">
      <c r="A22" s="20" t="s">
        <v>453</v>
      </c>
    </row>
    <row r="23" spans="1:7">
      <c r="A23" s="20" t="s">
        <v>375</v>
      </c>
      <c r="B23" s="20" t="s">
        <v>376</v>
      </c>
      <c r="G23" s="20" t="s">
        <v>377</v>
      </c>
    </row>
    <row r="24" spans="1:7">
      <c r="A24" s="20" t="s">
        <v>378</v>
      </c>
      <c r="B24" s="20" t="s">
        <v>124</v>
      </c>
      <c r="C24" s="20">
        <v>397</v>
      </c>
      <c r="D24" s="20" t="s">
        <v>379</v>
      </c>
      <c r="E24" s="20">
        <v>5</v>
      </c>
      <c r="F24" s="20" t="s">
        <v>417</v>
      </c>
      <c r="G24" s="20" t="s">
        <v>381</v>
      </c>
    </row>
    <row r="25" spans="1:7">
      <c r="A25" s="20" t="s">
        <v>385</v>
      </c>
      <c r="B25" s="20" t="s">
        <v>124</v>
      </c>
      <c r="C25" s="20">
        <v>203</v>
      </c>
      <c r="D25" s="20" t="s">
        <v>379</v>
      </c>
      <c r="E25" s="20">
        <v>6</v>
      </c>
      <c r="F25" s="20" t="s">
        <v>386</v>
      </c>
    </row>
    <row r="26" spans="1:7">
      <c r="A26" s="20" t="s">
        <v>387</v>
      </c>
      <c r="B26" s="20" t="s">
        <v>124</v>
      </c>
      <c r="C26" s="20">
        <v>35</v>
      </c>
      <c r="D26" s="20" t="s">
        <v>379</v>
      </c>
      <c r="E26" s="20">
        <v>5</v>
      </c>
      <c r="F26" s="20" t="s">
        <v>388</v>
      </c>
      <c r="G26" s="20" t="s">
        <v>389</v>
      </c>
    </row>
    <row r="27" spans="1:7">
      <c r="A27" s="20" t="s">
        <v>393</v>
      </c>
      <c r="B27" s="20" t="s">
        <v>124</v>
      </c>
      <c r="C27" s="20">
        <v>1196</v>
      </c>
      <c r="D27" s="20" t="s">
        <v>379</v>
      </c>
      <c r="E27" s="20">
        <v>6</v>
      </c>
      <c r="F27" s="20" t="s">
        <v>418</v>
      </c>
      <c r="G27" s="20" t="s">
        <v>395</v>
      </c>
    </row>
    <row r="28" spans="1:7">
      <c r="A28" s="20" t="s">
        <v>419</v>
      </c>
      <c r="B28" s="20" t="s">
        <v>124</v>
      </c>
      <c r="C28" s="20">
        <v>185</v>
      </c>
      <c r="D28" s="20" t="s">
        <v>379</v>
      </c>
      <c r="E28" s="20">
        <v>8</v>
      </c>
      <c r="F28" s="20" t="s">
        <v>420</v>
      </c>
      <c r="G28" s="20" t="s">
        <v>412</v>
      </c>
    </row>
    <row r="29" spans="1:7">
      <c r="A29" s="20" t="s">
        <v>396</v>
      </c>
      <c r="B29" s="20" t="s">
        <v>124</v>
      </c>
      <c r="C29" s="20">
        <v>259</v>
      </c>
      <c r="D29" s="20" t="s">
        <v>379</v>
      </c>
      <c r="E29" s="20">
        <v>6</v>
      </c>
      <c r="F29" s="20" t="s">
        <v>397</v>
      </c>
      <c r="G29" s="20" t="s">
        <v>398</v>
      </c>
    </row>
    <row r="30" spans="1:7">
      <c r="A30" s="20" t="s">
        <v>399</v>
      </c>
      <c r="B30" s="20" t="s">
        <v>124</v>
      </c>
      <c r="C30" s="20">
        <v>126</v>
      </c>
      <c r="D30" s="20" t="s">
        <v>383</v>
      </c>
      <c r="E30" s="20">
        <v>6</v>
      </c>
      <c r="F30" s="20" t="s">
        <v>400</v>
      </c>
    </row>
    <row r="31" spans="1:7">
      <c r="A31" s="20" t="s">
        <v>401</v>
      </c>
      <c r="B31" s="20" t="s">
        <v>124</v>
      </c>
      <c r="C31" s="20">
        <v>1111</v>
      </c>
      <c r="D31" s="20" t="s">
        <v>383</v>
      </c>
      <c r="E31" s="20">
        <v>6</v>
      </c>
      <c r="F31" s="20" t="s">
        <v>400</v>
      </c>
    </row>
    <row r="32" spans="1:7">
      <c r="A32" s="20" t="s">
        <v>404</v>
      </c>
      <c r="B32" s="20" t="s">
        <v>124</v>
      </c>
      <c r="C32" s="20">
        <v>679</v>
      </c>
      <c r="D32" s="20" t="s">
        <v>379</v>
      </c>
      <c r="E32" s="20">
        <v>6</v>
      </c>
      <c r="F32" s="20" t="s">
        <v>405</v>
      </c>
    </row>
    <row r="33" spans="1:7">
      <c r="A33" s="20" t="s">
        <v>421</v>
      </c>
      <c r="B33" s="20" t="s">
        <v>124</v>
      </c>
      <c r="C33" s="20">
        <v>439</v>
      </c>
      <c r="D33" s="20" t="s">
        <v>379</v>
      </c>
      <c r="E33" s="20">
        <v>5</v>
      </c>
      <c r="F33" s="20" t="s">
        <v>422</v>
      </c>
    </row>
    <row r="34" spans="1:7">
      <c r="A34" s="20" t="s">
        <v>406</v>
      </c>
      <c r="B34" s="20" t="s">
        <v>124</v>
      </c>
      <c r="C34" s="20">
        <v>1133</v>
      </c>
      <c r="D34" s="20" t="s">
        <v>383</v>
      </c>
      <c r="E34" s="20">
        <v>8</v>
      </c>
      <c r="F34" s="20" t="s">
        <v>407</v>
      </c>
    </row>
    <row r="35" spans="1:7">
      <c r="A35" s="20" t="s">
        <v>408</v>
      </c>
      <c r="B35" s="20" t="s">
        <v>124</v>
      </c>
      <c r="C35" s="20">
        <v>5</v>
      </c>
      <c r="D35" s="20" t="s">
        <v>379</v>
      </c>
      <c r="E35" s="20">
        <v>4</v>
      </c>
      <c r="F35" s="20" t="s">
        <v>406</v>
      </c>
      <c r="G35" s="20" t="s">
        <v>409</v>
      </c>
    </row>
    <row r="36" spans="1:7">
      <c r="A36" s="20" t="s">
        <v>410</v>
      </c>
      <c r="B36" s="20" t="s">
        <v>124</v>
      </c>
      <c r="C36" s="20">
        <v>1193</v>
      </c>
      <c r="D36" s="20" t="s">
        <v>379</v>
      </c>
      <c r="E36" s="20">
        <v>6</v>
      </c>
      <c r="F36" s="20" t="s">
        <v>411</v>
      </c>
      <c r="G36" s="20" t="s">
        <v>412</v>
      </c>
    </row>
    <row r="37" spans="1:7">
      <c r="A37" s="20" t="s">
        <v>415</v>
      </c>
      <c r="B37" s="20" t="s">
        <v>124</v>
      </c>
      <c r="C37" s="20">
        <v>1848</v>
      </c>
      <c r="D37" s="20" t="s">
        <v>383</v>
      </c>
      <c r="E37" s="20">
        <v>5</v>
      </c>
      <c r="F37" s="20" t="s">
        <v>416</v>
      </c>
    </row>
    <row r="40" spans="1:7" ht="12.6">
      <c r="A40" s="20" t="s">
        <v>454</v>
      </c>
    </row>
    <row r="41" spans="1:7">
      <c r="A41" s="20" t="s">
        <v>375</v>
      </c>
      <c r="B41" s="20" t="s">
        <v>376</v>
      </c>
      <c r="G41" s="20" t="s">
        <v>377</v>
      </c>
    </row>
    <row r="42" spans="1:7">
      <c r="A42" s="20" t="s">
        <v>378</v>
      </c>
      <c r="B42" s="20" t="s">
        <v>124</v>
      </c>
      <c r="C42" s="20">
        <v>787</v>
      </c>
      <c r="D42" s="20" t="s">
        <v>383</v>
      </c>
      <c r="E42" s="20">
        <v>5</v>
      </c>
      <c r="F42" s="20" t="s">
        <v>417</v>
      </c>
      <c r="G42" s="20" t="s">
        <v>381</v>
      </c>
    </row>
    <row r="43" spans="1:7">
      <c r="A43" s="20" t="s">
        <v>423</v>
      </c>
      <c r="B43" s="20" t="s">
        <v>124</v>
      </c>
      <c r="C43" s="20">
        <v>1034</v>
      </c>
      <c r="D43" s="20" t="s">
        <v>379</v>
      </c>
      <c r="E43" s="20">
        <v>8</v>
      </c>
      <c r="F43" s="20" t="s">
        <v>424</v>
      </c>
      <c r="G43" s="20" t="s">
        <v>425</v>
      </c>
    </row>
    <row r="44" spans="1:7">
      <c r="A44" s="20" t="s">
        <v>385</v>
      </c>
      <c r="B44" s="20" t="s">
        <v>124</v>
      </c>
      <c r="C44" s="20">
        <v>374</v>
      </c>
      <c r="D44" s="20" t="s">
        <v>379</v>
      </c>
      <c r="E44" s="20">
        <v>6</v>
      </c>
      <c r="F44" s="20" t="s">
        <v>386</v>
      </c>
    </row>
    <row r="45" spans="1:7">
      <c r="A45" s="20" t="s">
        <v>426</v>
      </c>
      <c r="B45" s="20" t="s">
        <v>124</v>
      </c>
      <c r="C45" s="20">
        <v>1674</v>
      </c>
      <c r="D45" s="20" t="s">
        <v>379</v>
      </c>
      <c r="E45" s="20">
        <v>9</v>
      </c>
      <c r="F45" s="20" t="s">
        <v>427</v>
      </c>
      <c r="G45" s="20" t="s">
        <v>412</v>
      </c>
    </row>
    <row r="46" spans="1:7">
      <c r="A46" s="20" t="s">
        <v>387</v>
      </c>
      <c r="B46" s="20" t="s">
        <v>124</v>
      </c>
      <c r="C46" s="20">
        <v>55</v>
      </c>
      <c r="D46" s="20" t="s">
        <v>379</v>
      </c>
      <c r="E46" s="20">
        <v>5</v>
      </c>
      <c r="F46" s="20" t="s">
        <v>388</v>
      </c>
      <c r="G46" s="20" t="s">
        <v>389</v>
      </c>
    </row>
    <row r="47" spans="1:7">
      <c r="A47" s="20" t="s">
        <v>393</v>
      </c>
      <c r="B47" s="20" t="s">
        <v>124</v>
      </c>
      <c r="C47" s="20">
        <v>787</v>
      </c>
      <c r="D47" s="20" t="s">
        <v>383</v>
      </c>
      <c r="E47" s="20">
        <v>6</v>
      </c>
      <c r="F47" s="20" t="s">
        <v>418</v>
      </c>
      <c r="G47" s="20" t="s">
        <v>395</v>
      </c>
    </row>
    <row r="48" spans="1:7">
      <c r="A48" s="20" t="s">
        <v>396</v>
      </c>
      <c r="B48" s="20" t="s">
        <v>124</v>
      </c>
      <c r="C48" s="20">
        <v>1091</v>
      </c>
      <c r="D48" s="20" t="s">
        <v>383</v>
      </c>
      <c r="E48" s="20">
        <v>6</v>
      </c>
      <c r="F48" s="20" t="s">
        <v>397</v>
      </c>
      <c r="G48" s="20" t="s">
        <v>398</v>
      </c>
    </row>
    <row r="49" spans="1:7">
      <c r="A49" s="20" t="s">
        <v>428</v>
      </c>
      <c r="B49" s="20" t="s">
        <v>124</v>
      </c>
      <c r="C49" s="20">
        <v>1383</v>
      </c>
      <c r="D49" s="20" t="s">
        <v>383</v>
      </c>
      <c r="E49" s="20">
        <v>6</v>
      </c>
      <c r="F49" s="20" t="s">
        <v>429</v>
      </c>
      <c r="G49" s="20" t="s">
        <v>430</v>
      </c>
    </row>
    <row r="50" spans="1:7">
      <c r="A50" s="20" t="s">
        <v>399</v>
      </c>
      <c r="B50" s="20" t="s">
        <v>124</v>
      </c>
      <c r="C50" s="20">
        <v>80</v>
      </c>
      <c r="D50" s="20" t="s">
        <v>383</v>
      </c>
      <c r="E50" s="20">
        <v>6</v>
      </c>
      <c r="F50" s="20" t="s">
        <v>431</v>
      </c>
    </row>
    <row r="51" spans="1:7">
      <c r="A51" s="20" t="s">
        <v>401</v>
      </c>
      <c r="B51" s="20" t="s">
        <v>124</v>
      </c>
      <c r="C51" s="20">
        <v>210</v>
      </c>
      <c r="D51" s="20" t="s">
        <v>379</v>
      </c>
      <c r="E51" s="20">
        <v>6</v>
      </c>
      <c r="F51" s="20" t="s">
        <v>400</v>
      </c>
    </row>
    <row r="52" spans="1:7">
      <c r="A52" s="20" t="s">
        <v>402</v>
      </c>
      <c r="B52" s="20" t="s">
        <v>124</v>
      </c>
      <c r="C52" s="20">
        <v>56</v>
      </c>
      <c r="D52" s="20" t="s">
        <v>379</v>
      </c>
      <c r="E52" s="20">
        <v>6</v>
      </c>
      <c r="F52" s="20" t="s">
        <v>432</v>
      </c>
    </row>
    <row r="53" spans="1:7">
      <c r="A53" s="20" t="s">
        <v>404</v>
      </c>
      <c r="B53" s="20" t="s">
        <v>124</v>
      </c>
      <c r="C53" s="20">
        <v>483</v>
      </c>
      <c r="D53" s="20" t="s">
        <v>379</v>
      </c>
      <c r="E53" s="20">
        <v>6</v>
      </c>
      <c r="F53" s="20" t="s">
        <v>405</v>
      </c>
    </row>
    <row r="54" spans="1:7">
      <c r="A54" s="20" t="s">
        <v>421</v>
      </c>
      <c r="B54" s="20" t="s">
        <v>124</v>
      </c>
      <c r="C54" s="20">
        <v>490</v>
      </c>
      <c r="D54" s="20" t="s">
        <v>379</v>
      </c>
      <c r="E54" s="20">
        <v>5</v>
      </c>
      <c r="F54" s="20" t="s">
        <v>422</v>
      </c>
    </row>
    <row r="55" spans="1:7">
      <c r="A55" s="20" t="s">
        <v>406</v>
      </c>
      <c r="B55" s="20" t="s">
        <v>124</v>
      </c>
      <c r="C55" s="20">
        <v>115</v>
      </c>
      <c r="D55" s="20" t="s">
        <v>383</v>
      </c>
      <c r="E55" s="20">
        <v>8</v>
      </c>
      <c r="F55" s="20" t="s">
        <v>407</v>
      </c>
    </row>
    <row r="56" spans="1:7">
      <c r="A56" s="20" t="s">
        <v>408</v>
      </c>
      <c r="B56" s="20" t="s">
        <v>124</v>
      </c>
      <c r="C56" s="20">
        <v>119</v>
      </c>
      <c r="D56" s="20" t="s">
        <v>379</v>
      </c>
      <c r="E56" s="20">
        <v>4</v>
      </c>
      <c r="F56" s="20" t="s">
        <v>406</v>
      </c>
      <c r="G56" s="20" t="s">
        <v>409</v>
      </c>
    </row>
    <row r="57" spans="1:7">
      <c r="A57" s="20" t="s">
        <v>410</v>
      </c>
      <c r="B57" s="20" t="s">
        <v>124</v>
      </c>
      <c r="C57" s="20">
        <v>1538</v>
      </c>
      <c r="D57" s="20" t="s">
        <v>383</v>
      </c>
      <c r="E57" s="20">
        <v>6</v>
      </c>
      <c r="F57" s="20" t="s">
        <v>411</v>
      </c>
      <c r="G57" s="20" t="s">
        <v>412</v>
      </c>
    </row>
    <row r="58" spans="1:7">
      <c r="A58" s="20" t="s">
        <v>413</v>
      </c>
      <c r="B58" s="20" t="s">
        <v>124</v>
      </c>
      <c r="C58" s="20">
        <v>308</v>
      </c>
      <c r="D58" s="20" t="s">
        <v>379</v>
      </c>
      <c r="E58" s="20">
        <v>6</v>
      </c>
      <c r="F58" s="20" t="s">
        <v>414</v>
      </c>
    </row>
    <row r="59" spans="1:7">
      <c r="A59" s="20" t="s">
        <v>415</v>
      </c>
      <c r="B59" s="20" t="s">
        <v>124</v>
      </c>
      <c r="C59" s="20">
        <v>279</v>
      </c>
      <c r="D59" s="20" t="s">
        <v>383</v>
      </c>
      <c r="E59" s="20">
        <v>5</v>
      </c>
      <c r="F59" s="20" t="s">
        <v>416</v>
      </c>
    </row>
  </sheetData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FF5BD-C3A1-4A79-8294-682058922BA1}">
  <dimension ref="A1:J32"/>
  <sheetViews>
    <sheetView workbookViewId="0">
      <selection activeCell="B11" sqref="B11"/>
    </sheetView>
  </sheetViews>
  <sheetFormatPr defaultColWidth="9.15625" defaultRowHeight="12.9"/>
  <cols>
    <col min="1" max="1" width="24" style="16" customWidth="1"/>
    <col min="2" max="2" width="36.15625" style="16" customWidth="1"/>
    <col min="3" max="16384" width="9.15625" style="16"/>
  </cols>
  <sheetData>
    <row r="1" spans="1:10">
      <c r="A1" s="19" t="s">
        <v>558</v>
      </c>
      <c r="B1" s="19"/>
      <c r="C1" s="19"/>
      <c r="D1" s="19"/>
      <c r="E1" s="19"/>
      <c r="F1" s="19"/>
      <c r="G1" s="19"/>
    </row>
    <row r="3" spans="1:10">
      <c r="A3" s="18" t="s">
        <v>433</v>
      </c>
      <c r="B3" s="18"/>
      <c r="C3" s="18"/>
      <c r="D3" s="18"/>
      <c r="E3" s="18"/>
      <c r="F3" s="18"/>
      <c r="G3" s="18"/>
      <c r="H3" s="18"/>
      <c r="I3" s="18"/>
      <c r="J3" s="18"/>
    </row>
    <row r="4" spans="1:10">
      <c r="A4" s="18" t="s">
        <v>434</v>
      </c>
      <c r="B4" s="18" t="s">
        <v>435</v>
      </c>
      <c r="C4" s="18"/>
      <c r="D4" s="18"/>
      <c r="E4" s="18"/>
      <c r="F4" s="18"/>
      <c r="G4" s="18"/>
      <c r="H4" s="18"/>
      <c r="I4" s="18"/>
      <c r="J4" s="18"/>
    </row>
    <row r="5" spans="1:10">
      <c r="A5" s="18" t="s">
        <v>436</v>
      </c>
      <c r="B5" s="18" t="s">
        <v>437</v>
      </c>
      <c r="C5" s="18"/>
      <c r="D5" s="18"/>
      <c r="E5" s="18"/>
      <c r="F5" s="18"/>
      <c r="G5" s="18"/>
      <c r="H5" s="18"/>
      <c r="I5" s="18"/>
      <c r="J5" s="18"/>
    </row>
    <row r="6" spans="1:10">
      <c r="A6" s="18" t="s">
        <v>438</v>
      </c>
      <c r="B6" s="18"/>
      <c r="C6" s="18"/>
      <c r="D6" s="18"/>
      <c r="E6" s="18"/>
      <c r="F6" s="18"/>
      <c r="G6" s="18"/>
      <c r="H6" s="18"/>
      <c r="I6" s="18"/>
      <c r="J6" s="18"/>
    </row>
    <row r="7" spans="1:10">
      <c r="A7" s="18" t="s">
        <v>439</v>
      </c>
      <c r="B7" s="18" t="s">
        <v>440</v>
      </c>
      <c r="C7" s="18"/>
      <c r="D7" s="18"/>
      <c r="E7" s="18"/>
      <c r="F7" s="18"/>
      <c r="G7" s="18"/>
      <c r="H7" s="18"/>
      <c r="I7" s="18"/>
      <c r="J7" s="18"/>
    </row>
    <row r="8" spans="1:10">
      <c r="A8" s="18" t="s">
        <v>441</v>
      </c>
      <c r="B8" s="18" t="s">
        <v>442</v>
      </c>
      <c r="C8" s="18"/>
      <c r="D8" s="18"/>
      <c r="E8" s="18"/>
      <c r="F8" s="18"/>
      <c r="G8" s="18"/>
      <c r="H8" s="18"/>
      <c r="I8" s="18"/>
      <c r="J8" s="18"/>
    </row>
    <row r="9" spans="1:10">
      <c r="A9" s="18"/>
      <c r="B9" s="18"/>
      <c r="C9" s="18"/>
      <c r="D9" s="18"/>
      <c r="E9" s="18"/>
      <c r="F9" s="18"/>
      <c r="G9" s="18"/>
      <c r="H9" s="18"/>
      <c r="I9" s="18"/>
      <c r="J9" s="18"/>
    </row>
    <row r="10" spans="1:10">
      <c r="A10" s="18" t="s">
        <v>443</v>
      </c>
      <c r="B10" s="18"/>
      <c r="C10" s="18"/>
      <c r="D10" s="18"/>
      <c r="E10" s="18"/>
      <c r="F10" s="18"/>
      <c r="G10" s="18"/>
      <c r="H10" s="18"/>
      <c r="I10" s="18"/>
      <c r="J10" s="18"/>
    </row>
    <row r="11" spans="1:10">
      <c r="A11" s="18" t="s">
        <v>455</v>
      </c>
      <c r="B11" s="18" t="s">
        <v>444</v>
      </c>
      <c r="C11" s="18"/>
      <c r="D11" s="18"/>
      <c r="E11" s="18"/>
      <c r="F11" s="18"/>
      <c r="G11" s="18"/>
      <c r="H11" s="18"/>
      <c r="I11" s="18"/>
      <c r="J11" s="18"/>
    </row>
    <row r="12" spans="1:10">
      <c r="A12" s="18" t="s">
        <v>456</v>
      </c>
      <c r="B12" s="18" t="s">
        <v>445</v>
      </c>
      <c r="C12" s="18"/>
      <c r="D12" s="18"/>
      <c r="E12" s="18"/>
      <c r="F12" s="18"/>
      <c r="G12" s="18"/>
      <c r="H12" s="18"/>
      <c r="I12" s="18"/>
      <c r="J12" s="18"/>
    </row>
    <row r="13" spans="1:10">
      <c r="A13" s="18" t="s">
        <v>457</v>
      </c>
      <c r="B13" s="18"/>
      <c r="C13" s="18"/>
      <c r="D13" s="18"/>
      <c r="E13" s="18"/>
      <c r="F13" s="18"/>
      <c r="G13" s="18"/>
      <c r="H13" s="18"/>
      <c r="I13" s="18"/>
      <c r="J13" s="18"/>
    </row>
    <row r="14" spans="1:10">
      <c r="A14" s="18" t="s">
        <v>458</v>
      </c>
      <c r="B14" s="18" t="s">
        <v>446</v>
      </c>
      <c r="C14" s="18"/>
      <c r="D14" s="18"/>
      <c r="E14" s="18"/>
      <c r="F14" s="18"/>
      <c r="G14" s="18"/>
      <c r="H14" s="18"/>
      <c r="I14" s="18"/>
      <c r="J14" s="18"/>
    </row>
    <row r="15" spans="1:10">
      <c r="A15" s="18" t="s">
        <v>459</v>
      </c>
      <c r="B15" s="18" t="s">
        <v>447</v>
      </c>
      <c r="C15" s="18"/>
      <c r="D15" s="18"/>
      <c r="E15" s="18"/>
      <c r="F15" s="18"/>
      <c r="G15" s="18"/>
      <c r="H15" s="18"/>
      <c r="I15" s="18"/>
      <c r="J15" s="18"/>
    </row>
    <row r="16" spans="1:10">
      <c r="A16" s="18"/>
      <c r="B16" s="18"/>
      <c r="C16" s="18"/>
      <c r="D16" s="18"/>
      <c r="E16" s="18"/>
      <c r="F16" s="18"/>
      <c r="G16" s="18"/>
      <c r="H16" s="18"/>
      <c r="I16" s="18"/>
      <c r="J16" s="18"/>
    </row>
    <row r="17" spans="1:10">
      <c r="A17" s="18" t="s">
        <v>460</v>
      </c>
      <c r="B17" s="18"/>
      <c r="C17" s="18"/>
      <c r="D17" s="18"/>
      <c r="E17" s="18"/>
      <c r="F17" s="18"/>
      <c r="G17" s="18"/>
      <c r="H17" s="18"/>
      <c r="I17" s="18"/>
      <c r="J17" s="18"/>
    </row>
    <row r="18" spans="1:10">
      <c r="A18" s="18" t="s">
        <v>461</v>
      </c>
      <c r="B18" s="18" t="s">
        <v>448</v>
      </c>
      <c r="C18" s="18"/>
      <c r="D18" s="18"/>
      <c r="E18" s="18"/>
      <c r="F18" s="18"/>
      <c r="G18" s="18"/>
      <c r="H18" s="18"/>
      <c r="I18" s="18"/>
      <c r="J18" s="18"/>
    </row>
    <row r="19" spans="1:10">
      <c r="A19" s="18" t="s">
        <v>462</v>
      </c>
      <c r="B19" s="18" t="s">
        <v>449</v>
      </c>
      <c r="C19" s="18"/>
      <c r="D19" s="18"/>
      <c r="E19" s="18"/>
      <c r="F19" s="18"/>
      <c r="G19" s="18"/>
      <c r="H19" s="18"/>
      <c r="I19" s="18"/>
      <c r="J19" s="18"/>
    </row>
    <row r="20" spans="1:10">
      <c r="A20" s="18" t="s">
        <v>463</v>
      </c>
      <c r="B20" s="18"/>
      <c r="C20" s="18"/>
      <c r="D20" s="18"/>
      <c r="E20" s="18"/>
      <c r="F20" s="18"/>
      <c r="G20" s="18"/>
      <c r="H20" s="18"/>
      <c r="I20" s="18"/>
      <c r="J20" s="18"/>
    </row>
    <row r="21" spans="1:10">
      <c r="A21" s="18" t="s">
        <v>464</v>
      </c>
      <c r="B21" s="18" t="s">
        <v>450</v>
      </c>
      <c r="C21" s="18"/>
      <c r="D21" s="18"/>
      <c r="E21" s="18"/>
      <c r="F21" s="18"/>
      <c r="G21" s="18"/>
      <c r="H21" s="18"/>
      <c r="I21" s="18"/>
      <c r="J21" s="18"/>
    </row>
    <row r="22" spans="1:10">
      <c r="A22" s="18" t="s">
        <v>465</v>
      </c>
      <c r="B22" s="18" t="s">
        <v>451</v>
      </c>
      <c r="C22" s="18"/>
      <c r="D22" s="18"/>
      <c r="E22" s="18"/>
      <c r="F22" s="18"/>
      <c r="G22" s="18"/>
      <c r="H22" s="18"/>
      <c r="I22" s="18"/>
      <c r="J22" s="18"/>
    </row>
    <row r="23" spans="1:10">
      <c r="A23" s="18"/>
      <c r="B23" s="18"/>
      <c r="C23" s="18"/>
      <c r="D23" s="18"/>
      <c r="E23" s="18"/>
      <c r="F23" s="18"/>
      <c r="G23" s="18"/>
      <c r="H23" s="18"/>
      <c r="I23" s="18"/>
      <c r="J23" s="18"/>
    </row>
    <row r="24" spans="1:10">
      <c r="A24" s="18"/>
      <c r="B24" s="18"/>
      <c r="C24" s="18"/>
      <c r="D24" s="18"/>
      <c r="E24" s="18"/>
      <c r="F24" s="18"/>
      <c r="G24" s="18"/>
      <c r="H24" s="18"/>
      <c r="I24" s="18"/>
      <c r="J24" s="18"/>
    </row>
    <row r="25" spans="1:10">
      <c r="A25" s="18"/>
      <c r="B25" s="18"/>
      <c r="C25" s="18"/>
      <c r="D25" s="18"/>
      <c r="E25" s="18"/>
      <c r="F25" s="18"/>
      <c r="G25" s="18"/>
      <c r="H25" s="18"/>
      <c r="I25" s="18"/>
      <c r="J25" s="18"/>
    </row>
    <row r="26" spans="1:10">
      <c r="A26" s="18"/>
      <c r="B26" s="18"/>
      <c r="C26" s="18"/>
      <c r="D26" s="18"/>
      <c r="E26" s="18"/>
      <c r="F26" s="18"/>
      <c r="G26" s="18"/>
      <c r="H26" s="18"/>
      <c r="I26" s="18"/>
      <c r="J26" s="18"/>
    </row>
    <row r="27" spans="1:10">
      <c r="A27" s="18"/>
      <c r="B27" s="18"/>
      <c r="C27" s="18"/>
      <c r="D27" s="18"/>
      <c r="E27" s="18"/>
      <c r="F27" s="18"/>
      <c r="G27" s="18"/>
      <c r="H27" s="18"/>
      <c r="I27" s="18"/>
      <c r="J27" s="18"/>
    </row>
    <row r="28" spans="1:10">
      <c r="A28" s="18"/>
      <c r="B28" s="18"/>
      <c r="C28" s="18"/>
      <c r="D28" s="18"/>
      <c r="E28" s="18"/>
      <c r="F28" s="18"/>
      <c r="G28" s="18"/>
      <c r="H28" s="18"/>
      <c r="I28" s="18"/>
      <c r="J28" s="18"/>
    </row>
    <row r="29" spans="1:10">
      <c r="A29" s="18"/>
      <c r="B29" s="18"/>
      <c r="C29" s="18"/>
      <c r="D29" s="18"/>
      <c r="E29" s="18"/>
      <c r="F29" s="18"/>
      <c r="G29" s="18"/>
      <c r="H29" s="18"/>
      <c r="I29" s="18"/>
      <c r="J29" s="18"/>
    </row>
    <row r="30" spans="1:10">
      <c r="A30" s="18"/>
      <c r="B30" s="18"/>
      <c r="C30" s="18"/>
      <c r="D30" s="18"/>
      <c r="E30" s="18"/>
      <c r="F30" s="18"/>
      <c r="G30" s="18"/>
      <c r="H30" s="18"/>
      <c r="I30" s="18"/>
      <c r="J30" s="18"/>
    </row>
    <row r="31" spans="1:10">
      <c r="A31" s="18"/>
      <c r="B31" s="18"/>
      <c r="C31" s="18"/>
      <c r="D31" s="18"/>
      <c r="E31" s="18"/>
      <c r="F31" s="18"/>
      <c r="G31" s="18"/>
      <c r="H31" s="18"/>
      <c r="I31" s="18"/>
      <c r="J31" s="18"/>
    </row>
    <row r="32" spans="1:10">
      <c r="A32" s="18"/>
      <c r="B32" s="18"/>
      <c r="C32" s="18"/>
      <c r="D32" s="18"/>
      <c r="E32" s="18"/>
      <c r="F32" s="18"/>
      <c r="G32" s="18"/>
      <c r="H32" s="18"/>
      <c r="I32" s="18"/>
      <c r="J32" s="18"/>
    </row>
  </sheetData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72379-7F6E-9D48-B829-FAD64DF33AF7}">
  <dimension ref="A1:K67"/>
  <sheetViews>
    <sheetView workbookViewId="0">
      <selection activeCell="AD19" sqref="AD19"/>
    </sheetView>
  </sheetViews>
  <sheetFormatPr defaultColWidth="9.15625" defaultRowHeight="12.3"/>
  <cols>
    <col min="1" max="1" width="9.15625" style="26"/>
    <col min="2" max="2" width="2.15625" style="26" customWidth="1"/>
    <col min="3" max="3" width="13" style="26" customWidth="1"/>
    <col min="4" max="4" width="10.47265625" style="26" customWidth="1"/>
    <col min="5" max="5" width="15.3125" style="26" customWidth="1"/>
    <col min="6" max="6" width="11" style="26" customWidth="1"/>
    <col min="7" max="7" width="13.68359375" style="26" customWidth="1"/>
    <col min="8" max="8" width="6.83984375" style="26" customWidth="1"/>
    <col min="9" max="9" width="10.47265625" style="26" customWidth="1"/>
    <col min="10" max="10" width="9.15625" style="26"/>
    <col min="11" max="11" width="14.47265625" style="26" customWidth="1"/>
    <col min="12" max="257" width="9.15625" style="26"/>
    <col min="258" max="258" width="2.15625" style="26" customWidth="1"/>
    <col min="259" max="259" width="13" style="26" customWidth="1"/>
    <col min="260" max="260" width="10.47265625" style="26" customWidth="1"/>
    <col min="261" max="261" width="15.3125" style="26" customWidth="1"/>
    <col min="262" max="262" width="11" style="26" customWidth="1"/>
    <col min="263" max="263" width="13.68359375" style="26" customWidth="1"/>
    <col min="264" max="264" width="6.83984375" style="26" customWidth="1"/>
    <col min="265" max="265" width="10.47265625" style="26" customWidth="1"/>
    <col min="266" max="266" width="9.15625" style="26"/>
    <col min="267" max="267" width="14.47265625" style="26" customWidth="1"/>
    <col min="268" max="513" width="9.15625" style="26"/>
    <col min="514" max="514" width="2.15625" style="26" customWidth="1"/>
    <col min="515" max="515" width="13" style="26" customWidth="1"/>
    <col min="516" max="516" width="10.47265625" style="26" customWidth="1"/>
    <col min="517" max="517" width="15.3125" style="26" customWidth="1"/>
    <col min="518" max="518" width="11" style="26" customWidth="1"/>
    <col min="519" max="519" width="13.68359375" style="26" customWidth="1"/>
    <col min="520" max="520" width="6.83984375" style="26" customWidth="1"/>
    <col min="521" max="521" width="10.47265625" style="26" customWidth="1"/>
    <col min="522" max="522" width="9.15625" style="26"/>
    <col min="523" max="523" width="14.47265625" style="26" customWidth="1"/>
    <col min="524" max="769" width="9.15625" style="26"/>
    <col min="770" max="770" width="2.15625" style="26" customWidth="1"/>
    <col min="771" max="771" width="13" style="26" customWidth="1"/>
    <col min="772" max="772" width="10.47265625" style="26" customWidth="1"/>
    <col min="773" max="773" width="15.3125" style="26" customWidth="1"/>
    <col min="774" max="774" width="11" style="26" customWidth="1"/>
    <col min="775" max="775" width="13.68359375" style="26" customWidth="1"/>
    <col min="776" max="776" width="6.83984375" style="26" customWidth="1"/>
    <col min="777" max="777" width="10.47265625" style="26" customWidth="1"/>
    <col min="778" max="778" width="9.15625" style="26"/>
    <col min="779" max="779" width="14.47265625" style="26" customWidth="1"/>
    <col min="780" max="1025" width="9.15625" style="26"/>
    <col min="1026" max="1026" width="2.15625" style="26" customWidth="1"/>
    <col min="1027" max="1027" width="13" style="26" customWidth="1"/>
    <col min="1028" max="1028" width="10.47265625" style="26" customWidth="1"/>
    <col min="1029" max="1029" width="15.3125" style="26" customWidth="1"/>
    <col min="1030" max="1030" width="11" style="26" customWidth="1"/>
    <col min="1031" max="1031" width="13.68359375" style="26" customWidth="1"/>
    <col min="1032" max="1032" width="6.83984375" style="26" customWidth="1"/>
    <col min="1033" max="1033" width="10.47265625" style="26" customWidth="1"/>
    <col min="1034" max="1034" width="9.15625" style="26"/>
    <col min="1035" max="1035" width="14.47265625" style="26" customWidth="1"/>
    <col min="1036" max="1281" width="9.15625" style="26"/>
    <col min="1282" max="1282" width="2.15625" style="26" customWidth="1"/>
    <col min="1283" max="1283" width="13" style="26" customWidth="1"/>
    <col min="1284" max="1284" width="10.47265625" style="26" customWidth="1"/>
    <col min="1285" max="1285" width="15.3125" style="26" customWidth="1"/>
    <col min="1286" max="1286" width="11" style="26" customWidth="1"/>
    <col min="1287" max="1287" width="13.68359375" style="26" customWidth="1"/>
    <col min="1288" max="1288" width="6.83984375" style="26" customWidth="1"/>
    <col min="1289" max="1289" width="10.47265625" style="26" customWidth="1"/>
    <col min="1290" max="1290" width="9.15625" style="26"/>
    <col min="1291" max="1291" width="14.47265625" style="26" customWidth="1"/>
    <col min="1292" max="1537" width="9.15625" style="26"/>
    <col min="1538" max="1538" width="2.15625" style="26" customWidth="1"/>
    <col min="1539" max="1539" width="13" style="26" customWidth="1"/>
    <col min="1540" max="1540" width="10.47265625" style="26" customWidth="1"/>
    <col min="1541" max="1541" width="15.3125" style="26" customWidth="1"/>
    <col min="1542" max="1542" width="11" style="26" customWidth="1"/>
    <col min="1543" max="1543" width="13.68359375" style="26" customWidth="1"/>
    <col min="1544" max="1544" width="6.83984375" style="26" customWidth="1"/>
    <col min="1545" max="1545" width="10.47265625" style="26" customWidth="1"/>
    <col min="1546" max="1546" width="9.15625" style="26"/>
    <col min="1547" max="1547" width="14.47265625" style="26" customWidth="1"/>
    <col min="1548" max="1793" width="9.15625" style="26"/>
    <col min="1794" max="1794" width="2.15625" style="26" customWidth="1"/>
    <col min="1795" max="1795" width="13" style="26" customWidth="1"/>
    <col min="1796" max="1796" width="10.47265625" style="26" customWidth="1"/>
    <col min="1797" max="1797" width="15.3125" style="26" customWidth="1"/>
    <col min="1798" max="1798" width="11" style="26" customWidth="1"/>
    <col min="1799" max="1799" width="13.68359375" style="26" customWidth="1"/>
    <col min="1800" max="1800" width="6.83984375" style="26" customWidth="1"/>
    <col min="1801" max="1801" width="10.47265625" style="26" customWidth="1"/>
    <col min="1802" max="1802" width="9.15625" style="26"/>
    <col min="1803" max="1803" width="14.47265625" style="26" customWidth="1"/>
    <col min="1804" max="2049" width="9.15625" style="26"/>
    <col min="2050" max="2050" width="2.15625" style="26" customWidth="1"/>
    <col min="2051" max="2051" width="13" style="26" customWidth="1"/>
    <col min="2052" max="2052" width="10.47265625" style="26" customWidth="1"/>
    <col min="2053" max="2053" width="15.3125" style="26" customWidth="1"/>
    <col min="2054" max="2054" width="11" style="26" customWidth="1"/>
    <col min="2055" max="2055" width="13.68359375" style="26" customWidth="1"/>
    <col min="2056" max="2056" width="6.83984375" style="26" customWidth="1"/>
    <col min="2057" max="2057" width="10.47265625" style="26" customWidth="1"/>
    <col min="2058" max="2058" width="9.15625" style="26"/>
    <col min="2059" max="2059" width="14.47265625" style="26" customWidth="1"/>
    <col min="2060" max="2305" width="9.15625" style="26"/>
    <col min="2306" max="2306" width="2.15625" style="26" customWidth="1"/>
    <col min="2307" max="2307" width="13" style="26" customWidth="1"/>
    <col min="2308" max="2308" width="10.47265625" style="26" customWidth="1"/>
    <col min="2309" max="2309" width="15.3125" style="26" customWidth="1"/>
    <col min="2310" max="2310" width="11" style="26" customWidth="1"/>
    <col min="2311" max="2311" width="13.68359375" style="26" customWidth="1"/>
    <col min="2312" max="2312" width="6.83984375" style="26" customWidth="1"/>
    <col min="2313" max="2313" width="10.47265625" style="26" customWidth="1"/>
    <col min="2314" max="2314" width="9.15625" style="26"/>
    <col min="2315" max="2315" width="14.47265625" style="26" customWidth="1"/>
    <col min="2316" max="2561" width="9.15625" style="26"/>
    <col min="2562" max="2562" width="2.15625" style="26" customWidth="1"/>
    <col min="2563" max="2563" width="13" style="26" customWidth="1"/>
    <col min="2564" max="2564" width="10.47265625" style="26" customWidth="1"/>
    <col min="2565" max="2565" width="15.3125" style="26" customWidth="1"/>
    <col min="2566" max="2566" width="11" style="26" customWidth="1"/>
    <col min="2567" max="2567" width="13.68359375" style="26" customWidth="1"/>
    <col min="2568" max="2568" width="6.83984375" style="26" customWidth="1"/>
    <col min="2569" max="2569" width="10.47265625" style="26" customWidth="1"/>
    <col min="2570" max="2570" width="9.15625" style="26"/>
    <col min="2571" max="2571" width="14.47265625" style="26" customWidth="1"/>
    <col min="2572" max="2817" width="9.15625" style="26"/>
    <col min="2818" max="2818" width="2.15625" style="26" customWidth="1"/>
    <col min="2819" max="2819" width="13" style="26" customWidth="1"/>
    <col min="2820" max="2820" width="10.47265625" style="26" customWidth="1"/>
    <col min="2821" max="2821" width="15.3125" style="26" customWidth="1"/>
    <col min="2822" max="2822" width="11" style="26" customWidth="1"/>
    <col min="2823" max="2823" width="13.68359375" style="26" customWidth="1"/>
    <col min="2824" max="2824" width="6.83984375" style="26" customWidth="1"/>
    <col min="2825" max="2825" width="10.47265625" style="26" customWidth="1"/>
    <col min="2826" max="2826" width="9.15625" style="26"/>
    <col min="2827" max="2827" width="14.47265625" style="26" customWidth="1"/>
    <col min="2828" max="3073" width="9.15625" style="26"/>
    <col min="3074" max="3074" width="2.15625" style="26" customWidth="1"/>
    <col min="3075" max="3075" width="13" style="26" customWidth="1"/>
    <col min="3076" max="3076" width="10.47265625" style="26" customWidth="1"/>
    <col min="3077" max="3077" width="15.3125" style="26" customWidth="1"/>
    <col min="3078" max="3078" width="11" style="26" customWidth="1"/>
    <col min="3079" max="3079" width="13.68359375" style="26" customWidth="1"/>
    <col min="3080" max="3080" width="6.83984375" style="26" customWidth="1"/>
    <col min="3081" max="3081" width="10.47265625" style="26" customWidth="1"/>
    <col min="3082" max="3082" width="9.15625" style="26"/>
    <col min="3083" max="3083" width="14.47265625" style="26" customWidth="1"/>
    <col min="3084" max="3329" width="9.15625" style="26"/>
    <col min="3330" max="3330" width="2.15625" style="26" customWidth="1"/>
    <col min="3331" max="3331" width="13" style="26" customWidth="1"/>
    <col min="3332" max="3332" width="10.47265625" style="26" customWidth="1"/>
    <col min="3333" max="3333" width="15.3125" style="26" customWidth="1"/>
    <col min="3334" max="3334" width="11" style="26" customWidth="1"/>
    <col min="3335" max="3335" width="13.68359375" style="26" customWidth="1"/>
    <col min="3336" max="3336" width="6.83984375" style="26" customWidth="1"/>
    <col min="3337" max="3337" width="10.47265625" style="26" customWidth="1"/>
    <col min="3338" max="3338" width="9.15625" style="26"/>
    <col min="3339" max="3339" width="14.47265625" style="26" customWidth="1"/>
    <col min="3340" max="3585" width="9.15625" style="26"/>
    <col min="3586" max="3586" width="2.15625" style="26" customWidth="1"/>
    <col min="3587" max="3587" width="13" style="26" customWidth="1"/>
    <col min="3588" max="3588" width="10.47265625" style="26" customWidth="1"/>
    <col min="3589" max="3589" width="15.3125" style="26" customWidth="1"/>
    <col min="3590" max="3590" width="11" style="26" customWidth="1"/>
    <col min="3591" max="3591" width="13.68359375" style="26" customWidth="1"/>
    <col min="3592" max="3592" width="6.83984375" style="26" customWidth="1"/>
    <col min="3593" max="3593" width="10.47265625" style="26" customWidth="1"/>
    <col min="3594" max="3594" width="9.15625" style="26"/>
    <col min="3595" max="3595" width="14.47265625" style="26" customWidth="1"/>
    <col min="3596" max="3841" width="9.15625" style="26"/>
    <col min="3842" max="3842" width="2.15625" style="26" customWidth="1"/>
    <col min="3843" max="3843" width="13" style="26" customWidth="1"/>
    <col min="3844" max="3844" width="10.47265625" style="26" customWidth="1"/>
    <col min="3845" max="3845" width="15.3125" style="26" customWidth="1"/>
    <col min="3846" max="3846" width="11" style="26" customWidth="1"/>
    <col min="3847" max="3847" width="13.68359375" style="26" customWidth="1"/>
    <col min="3848" max="3848" width="6.83984375" style="26" customWidth="1"/>
    <col min="3849" max="3849" width="10.47265625" style="26" customWidth="1"/>
    <col min="3850" max="3850" width="9.15625" style="26"/>
    <col min="3851" max="3851" width="14.47265625" style="26" customWidth="1"/>
    <col min="3852" max="4097" width="9.15625" style="26"/>
    <col min="4098" max="4098" width="2.15625" style="26" customWidth="1"/>
    <col min="4099" max="4099" width="13" style="26" customWidth="1"/>
    <col min="4100" max="4100" width="10.47265625" style="26" customWidth="1"/>
    <col min="4101" max="4101" width="15.3125" style="26" customWidth="1"/>
    <col min="4102" max="4102" width="11" style="26" customWidth="1"/>
    <col min="4103" max="4103" width="13.68359375" style="26" customWidth="1"/>
    <col min="4104" max="4104" width="6.83984375" style="26" customWidth="1"/>
    <col min="4105" max="4105" width="10.47265625" style="26" customWidth="1"/>
    <col min="4106" max="4106" width="9.15625" style="26"/>
    <col min="4107" max="4107" width="14.47265625" style="26" customWidth="1"/>
    <col min="4108" max="4353" width="9.15625" style="26"/>
    <col min="4354" max="4354" width="2.15625" style="26" customWidth="1"/>
    <col min="4355" max="4355" width="13" style="26" customWidth="1"/>
    <col min="4356" max="4356" width="10.47265625" style="26" customWidth="1"/>
    <col min="4357" max="4357" width="15.3125" style="26" customWidth="1"/>
    <col min="4358" max="4358" width="11" style="26" customWidth="1"/>
    <col min="4359" max="4359" width="13.68359375" style="26" customWidth="1"/>
    <col min="4360" max="4360" width="6.83984375" style="26" customWidth="1"/>
    <col min="4361" max="4361" width="10.47265625" style="26" customWidth="1"/>
    <col min="4362" max="4362" width="9.15625" style="26"/>
    <col min="4363" max="4363" width="14.47265625" style="26" customWidth="1"/>
    <col min="4364" max="4609" width="9.15625" style="26"/>
    <col min="4610" max="4610" width="2.15625" style="26" customWidth="1"/>
    <col min="4611" max="4611" width="13" style="26" customWidth="1"/>
    <col min="4612" max="4612" width="10.47265625" style="26" customWidth="1"/>
    <col min="4613" max="4613" width="15.3125" style="26" customWidth="1"/>
    <col min="4614" max="4614" width="11" style="26" customWidth="1"/>
    <col min="4615" max="4615" width="13.68359375" style="26" customWidth="1"/>
    <col min="4616" max="4616" width="6.83984375" style="26" customWidth="1"/>
    <col min="4617" max="4617" width="10.47265625" style="26" customWidth="1"/>
    <col min="4618" max="4618" width="9.15625" style="26"/>
    <col min="4619" max="4619" width="14.47265625" style="26" customWidth="1"/>
    <col min="4620" max="4865" width="9.15625" style="26"/>
    <col min="4866" max="4866" width="2.15625" style="26" customWidth="1"/>
    <col min="4867" max="4867" width="13" style="26" customWidth="1"/>
    <col min="4868" max="4868" width="10.47265625" style="26" customWidth="1"/>
    <col min="4869" max="4869" width="15.3125" style="26" customWidth="1"/>
    <col min="4870" max="4870" width="11" style="26" customWidth="1"/>
    <col min="4871" max="4871" width="13.68359375" style="26" customWidth="1"/>
    <col min="4872" max="4872" width="6.83984375" style="26" customWidth="1"/>
    <col min="4873" max="4873" width="10.47265625" style="26" customWidth="1"/>
    <col min="4874" max="4874" width="9.15625" style="26"/>
    <col min="4875" max="4875" width="14.47265625" style="26" customWidth="1"/>
    <col min="4876" max="5121" width="9.15625" style="26"/>
    <col min="5122" max="5122" width="2.15625" style="26" customWidth="1"/>
    <col min="5123" max="5123" width="13" style="26" customWidth="1"/>
    <col min="5124" max="5124" width="10.47265625" style="26" customWidth="1"/>
    <col min="5125" max="5125" width="15.3125" style="26" customWidth="1"/>
    <col min="5126" max="5126" width="11" style="26" customWidth="1"/>
    <col min="5127" max="5127" width="13.68359375" style="26" customWidth="1"/>
    <col min="5128" max="5128" width="6.83984375" style="26" customWidth="1"/>
    <col min="5129" max="5129" width="10.47265625" style="26" customWidth="1"/>
    <col min="5130" max="5130" width="9.15625" style="26"/>
    <col min="5131" max="5131" width="14.47265625" style="26" customWidth="1"/>
    <col min="5132" max="5377" width="9.15625" style="26"/>
    <col min="5378" max="5378" width="2.15625" style="26" customWidth="1"/>
    <col min="5379" max="5379" width="13" style="26" customWidth="1"/>
    <col min="5380" max="5380" width="10.47265625" style="26" customWidth="1"/>
    <col min="5381" max="5381" width="15.3125" style="26" customWidth="1"/>
    <col min="5382" max="5382" width="11" style="26" customWidth="1"/>
    <col min="5383" max="5383" width="13.68359375" style="26" customWidth="1"/>
    <col min="5384" max="5384" width="6.83984375" style="26" customWidth="1"/>
    <col min="5385" max="5385" width="10.47265625" style="26" customWidth="1"/>
    <col min="5386" max="5386" width="9.15625" style="26"/>
    <col min="5387" max="5387" width="14.47265625" style="26" customWidth="1"/>
    <col min="5388" max="5633" width="9.15625" style="26"/>
    <col min="5634" max="5634" width="2.15625" style="26" customWidth="1"/>
    <col min="5635" max="5635" width="13" style="26" customWidth="1"/>
    <col min="5636" max="5636" width="10.47265625" style="26" customWidth="1"/>
    <col min="5637" max="5637" width="15.3125" style="26" customWidth="1"/>
    <col min="5638" max="5638" width="11" style="26" customWidth="1"/>
    <col min="5639" max="5639" width="13.68359375" style="26" customWidth="1"/>
    <col min="5640" max="5640" width="6.83984375" style="26" customWidth="1"/>
    <col min="5641" max="5641" width="10.47265625" style="26" customWidth="1"/>
    <col min="5642" max="5642" width="9.15625" style="26"/>
    <col min="5643" max="5643" width="14.47265625" style="26" customWidth="1"/>
    <col min="5644" max="5889" width="9.15625" style="26"/>
    <col min="5890" max="5890" width="2.15625" style="26" customWidth="1"/>
    <col min="5891" max="5891" width="13" style="26" customWidth="1"/>
    <col min="5892" max="5892" width="10.47265625" style="26" customWidth="1"/>
    <col min="5893" max="5893" width="15.3125" style="26" customWidth="1"/>
    <col min="5894" max="5894" width="11" style="26" customWidth="1"/>
    <col min="5895" max="5895" width="13.68359375" style="26" customWidth="1"/>
    <col min="5896" max="5896" width="6.83984375" style="26" customWidth="1"/>
    <col min="5897" max="5897" width="10.47265625" style="26" customWidth="1"/>
    <col min="5898" max="5898" width="9.15625" style="26"/>
    <col min="5899" max="5899" width="14.47265625" style="26" customWidth="1"/>
    <col min="5900" max="6145" width="9.15625" style="26"/>
    <col min="6146" max="6146" width="2.15625" style="26" customWidth="1"/>
    <col min="6147" max="6147" width="13" style="26" customWidth="1"/>
    <col min="6148" max="6148" width="10.47265625" style="26" customWidth="1"/>
    <col min="6149" max="6149" width="15.3125" style="26" customWidth="1"/>
    <col min="6150" max="6150" width="11" style="26" customWidth="1"/>
    <col min="6151" max="6151" width="13.68359375" style="26" customWidth="1"/>
    <col min="6152" max="6152" width="6.83984375" style="26" customWidth="1"/>
    <col min="6153" max="6153" width="10.47265625" style="26" customWidth="1"/>
    <col min="6154" max="6154" width="9.15625" style="26"/>
    <col min="6155" max="6155" width="14.47265625" style="26" customWidth="1"/>
    <col min="6156" max="6401" width="9.15625" style="26"/>
    <col min="6402" max="6402" width="2.15625" style="26" customWidth="1"/>
    <col min="6403" max="6403" width="13" style="26" customWidth="1"/>
    <col min="6404" max="6404" width="10.47265625" style="26" customWidth="1"/>
    <col min="6405" max="6405" width="15.3125" style="26" customWidth="1"/>
    <col min="6406" max="6406" width="11" style="26" customWidth="1"/>
    <col min="6407" max="6407" width="13.68359375" style="26" customWidth="1"/>
    <col min="6408" max="6408" width="6.83984375" style="26" customWidth="1"/>
    <col min="6409" max="6409" width="10.47265625" style="26" customWidth="1"/>
    <col min="6410" max="6410" width="9.15625" style="26"/>
    <col min="6411" max="6411" width="14.47265625" style="26" customWidth="1"/>
    <col min="6412" max="6657" width="9.15625" style="26"/>
    <col min="6658" max="6658" width="2.15625" style="26" customWidth="1"/>
    <col min="6659" max="6659" width="13" style="26" customWidth="1"/>
    <col min="6660" max="6660" width="10.47265625" style="26" customWidth="1"/>
    <col min="6661" max="6661" width="15.3125" style="26" customWidth="1"/>
    <col min="6662" max="6662" width="11" style="26" customWidth="1"/>
    <col min="6663" max="6663" width="13.68359375" style="26" customWidth="1"/>
    <col min="6664" max="6664" width="6.83984375" style="26" customWidth="1"/>
    <col min="6665" max="6665" width="10.47265625" style="26" customWidth="1"/>
    <col min="6666" max="6666" width="9.15625" style="26"/>
    <col min="6667" max="6667" width="14.47265625" style="26" customWidth="1"/>
    <col min="6668" max="6913" width="9.15625" style="26"/>
    <col min="6914" max="6914" width="2.15625" style="26" customWidth="1"/>
    <col min="6915" max="6915" width="13" style="26" customWidth="1"/>
    <col min="6916" max="6916" width="10.47265625" style="26" customWidth="1"/>
    <col min="6917" max="6917" width="15.3125" style="26" customWidth="1"/>
    <col min="6918" max="6918" width="11" style="26" customWidth="1"/>
    <col min="6919" max="6919" width="13.68359375" style="26" customWidth="1"/>
    <col min="6920" max="6920" width="6.83984375" style="26" customWidth="1"/>
    <col min="6921" max="6921" width="10.47265625" style="26" customWidth="1"/>
    <col min="6922" max="6922" width="9.15625" style="26"/>
    <col min="6923" max="6923" width="14.47265625" style="26" customWidth="1"/>
    <col min="6924" max="7169" width="9.15625" style="26"/>
    <col min="7170" max="7170" width="2.15625" style="26" customWidth="1"/>
    <col min="7171" max="7171" width="13" style="26" customWidth="1"/>
    <col min="7172" max="7172" width="10.47265625" style="26" customWidth="1"/>
    <col min="7173" max="7173" width="15.3125" style="26" customWidth="1"/>
    <col min="7174" max="7174" width="11" style="26" customWidth="1"/>
    <col min="7175" max="7175" width="13.68359375" style="26" customWidth="1"/>
    <col min="7176" max="7176" width="6.83984375" style="26" customWidth="1"/>
    <col min="7177" max="7177" width="10.47265625" style="26" customWidth="1"/>
    <col min="7178" max="7178" width="9.15625" style="26"/>
    <col min="7179" max="7179" width="14.47265625" style="26" customWidth="1"/>
    <col min="7180" max="7425" width="9.15625" style="26"/>
    <col min="7426" max="7426" width="2.15625" style="26" customWidth="1"/>
    <col min="7427" max="7427" width="13" style="26" customWidth="1"/>
    <col min="7428" max="7428" width="10.47265625" style="26" customWidth="1"/>
    <col min="7429" max="7429" width="15.3125" style="26" customWidth="1"/>
    <col min="7430" max="7430" width="11" style="26" customWidth="1"/>
    <col min="7431" max="7431" width="13.68359375" style="26" customWidth="1"/>
    <col min="7432" max="7432" width="6.83984375" style="26" customWidth="1"/>
    <col min="7433" max="7433" width="10.47265625" style="26" customWidth="1"/>
    <col min="7434" max="7434" width="9.15625" style="26"/>
    <col min="7435" max="7435" width="14.47265625" style="26" customWidth="1"/>
    <col min="7436" max="7681" width="9.15625" style="26"/>
    <col min="7682" max="7682" width="2.15625" style="26" customWidth="1"/>
    <col min="7683" max="7683" width="13" style="26" customWidth="1"/>
    <col min="7684" max="7684" width="10.47265625" style="26" customWidth="1"/>
    <col min="7685" max="7685" width="15.3125" style="26" customWidth="1"/>
    <col min="7686" max="7686" width="11" style="26" customWidth="1"/>
    <col min="7687" max="7687" width="13.68359375" style="26" customWidth="1"/>
    <col min="7688" max="7688" width="6.83984375" style="26" customWidth="1"/>
    <col min="7689" max="7689" width="10.47265625" style="26" customWidth="1"/>
    <col min="7690" max="7690" width="9.15625" style="26"/>
    <col min="7691" max="7691" width="14.47265625" style="26" customWidth="1"/>
    <col min="7692" max="7937" width="9.15625" style="26"/>
    <col min="7938" max="7938" width="2.15625" style="26" customWidth="1"/>
    <col min="7939" max="7939" width="13" style="26" customWidth="1"/>
    <col min="7940" max="7940" width="10.47265625" style="26" customWidth="1"/>
    <col min="7941" max="7941" width="15.3125" style="26" customWidth="1"/>
    <col min="7942" max="7942" width="11" style="26" customWidth="1"/>
    <col min="7943" max="7943" width="13.68359375" style="26" customWidth="1"/>
    <col min="7944" max="7944" width="6.83984375" style="26" customWidth="1"/>
    <col min="7945" max="7945" width="10.47265625" style="26" customWidth="1"/>
    <col min="7946" max="7946" width="9.15625" style="26"/>
    <col min="7947" max="7947" width="14.47265625" style="26" customWidth="1"/>
    <col min="7948" max="8193" width="9.15625" style="26"/>
    <col min="8194" max="8194" width="2.15625" style="26" customWidth="1"/>
    <col min="8195" max="8195" width="13" style="26" customWidth="1"/>
    <col min="8196" max="8196" width="10.47265625" style="26" customWidth="1"/>
    <col min="8197" max="8197" width="15.3125" style="26" customWidth="1"/>
    <col min="8198" max="8198" width="11" style="26" customWidth="1"/>
    <col min="8199" max="8199" width="13.68359375" style="26" customWidth="1"/>
    <col min="8200" max="8200" width="6.83984375" style="26" customWidth="1"/>
    <col min="8201" max="8201" width="10.47265625" style="26" customWidth="1"/>
    <col min="8202" max="8202" width="9.15625" style="26"/>
    <col min="8203" max="8203" width="14.47265625" style="26" customWidth="1"/>
    <col min="8204" max="8449" width="9.15625" style="26"/>
    <col min="8450" max="8450" width="2.15625" style="26" customWidth="1"/>
    <col min="8451" max="8451" width="13" style="26" customWidth="1"/>
    <col min="8452" max="8452" width="10.47265625" style="26" customWidth="1"/>
    <col min="8453" max="8453" width="15.3125" style="26" customWidth="1"/>
    <col min="8454" max="8454" width="11" style="26" customWidth="1"/>
    <col min="8455" max="8455" width="13.68359375" style="26" customWidth="1"/>
    <col min="8456" max="8456" width="6.83984375" style="26" customWidth="1"/>
    <col min="8457" max="8457" width="10.47265625" style="26" customWidth="1"/>
    <col min="8458" max="8458" width="9.15625" style="26"/>
    <col min="8459" max="8459" width="14.47265625" style="26" customWidth="1"/>
    <col min="8460" max="8705" width="9.15625" style="26"/>
    <col min="8706" max="8706" width="2.15625" style="26" customWidth="1"/>
    <col min="8707" max="8707" width="13" style="26" customWidth="1"/>
    <col min="8708" max="8708" width="10.47265625" style="26" customWidth="1"/>
    <col min="8709" max="8709" width="15.3125" style="26" customWidth="1"/>
    <col min="8710" max="8710" width="11" style="26" customWidth="1"/>
    <col min="8711" max="8711" width="13.68359375" style="26" customWidth="1"/>
    <col min="8712" max="8712" width="6.83984375" style="26" customWidth="1"/>
    <col min="8713" max="8713" width="10.47265625" style="26" customWidth="1"/>
    <col min="8714" max="8714" width="9.15625" style="26"/>
    <col min="8715" max="8715" width="14.47265625" style="26" customWidth="1"/>
    <col min="8716" max="8961" width="9.15625" style="26"/>
    <col min="8962" max="8962" width="2.15625" style="26" customWidth="1"/>
    <col min="8963" max="8963" width="13" style="26" customWidth="1"/>
    <col min="8964" max="8964" width="10.47265625" style="26" customWidth="1"/>
    <col min="8965" max="8965" width="15.3125" style="26" customWidth="1"/>
    <col min="8966" max="8966" width="11" style="26" customWidth="1"/>
    <col min="8967" max="8967" width="13.68359375" style="26" customWidth="1"/>
    <col min="8968" max="8968" width="6.83984375" style="26" customWidth="1"/>
    <col min="8969" max="8969" width="10.47265625" style="26" customWidth="1"/>
    <col min="8970" max="8970" width="9.15625" style="26"/>
    <col min="8971" max="8971" width="14.47265625" style="26" customWidth="1"/>
    <col min="8972" max="9217" width="9.15625" style="26"/>
    <col min="9218" max="9218" width="2.15625" style="26" customWidth="1"/>
    <col min="9219" max="9219" width="13" style="26" customWidth="1"/>
    <col min="9220" max="9220" width="10.47265625" style="26" customWidth="1"/>
    <col min="9221" max="9221" width="15.3125" style="26" customWidth="1"/>
    <col min="9222" max="9222" width="11" style="26" customWidth="1"/>
    <col min="9223" max="9223" width="13.68359375" style="26" customWidth="1"/>
    <col min="9224" max="9224" width="6.83984375" style="26" customWidth="1"/>
    <col min="9225" max="9225" width="10.47265625" style="26" customWidth="1"/>
    <col min="9226" max="9226" width="9.15625" style="26"/>
    <col min="9227" max="9227" width="14.47265625" style="26" customWidth="1"/>
    <col min="9228" max="9473" width="9.15625" style="26"/>
    <col min="9474" max="9474" width="2.15625" style="26" customWidth="1"/>
    <col min="9475" max="9475" width="13" style="26" customWidth="1"/>
    <col min="9476" max="9476" width="10.47265625" style="26" customWidth="1"/>
    <col min="9477" max="9477" width="15.3125" style="26" customWidth="1"/>
    <col min="9478" max="9478" width="11" style="26" customWidth="1"/>
    <col min="9479" max="9479" width="13.68359375" style="26" customWidth="1"/>
    <col min="9480" max="9480" width="6.83984375" style="26" customWidth="1"/>
    <col min="9481" max="9481" width="10.47265625" style="26" customWidth="1"/>
    <col min="9482" max="9482" width="9.15625" style="26"/>
    <col min="9483" max="9483" width="14.47265625" style="26" customWidth="1"/>
    <col min="9484" max="9729" width="9.15625" style="26"/>
    <col min="9730" max="9730" width="2.15625" style="26" customWidth="1"/>
    <col min="9731" max="9731" width="13" style="26" customWidth="1"/>
    <col min="9732" max="9732" width="10.47265625" style="26" customWidth="1"/>
    <col min="9733" max="9733" width="15.3125" style="26" customWidth="1"/>
    <col min="9734" max="9734" width="11" style="26" customWidth="1"/>
    <col min="9735" max="9735" width="13.68359375" style="26" customWidth="1"/>
    <col min="9736" max="9736" width="6.83984375" style="26" customWidth="1"/>
    <col min="9737" max="9737" width="10.47265625" style="26" customWidth="1"/>
    <col min="9738" max="9738" width="9.15625" style="26"/>
    <col min="9739" max="9739" width="14.47265625" style="26" customWidth="1"/>
    <col min="9740" max="9985" width="9.15625" style="26"/>
    <col min="9986" max="9986" width="2.15625" style="26" customWidth="1"/>
    <col min="9987" max="9987" width="13" style="26" customWidth="1"/>
    <col min="9988" max="9988" width="10.47265625" style="26" customWidth="1"/>
    <col min="9989" max="9989" width="15.3125" style="26" customWidth="1"/>
    <col min="9990" max="9990" width="11" style="26" customWidth="1"/>
    <col min="9991" max="9991" width="13.68359375" style="26" customWidth="1"/>
    <col min="9992" max="9992" width="6.83984375" style="26" customWidth="1"/>
    <col min="9993" max="9993" width="10.47265625" style="26" customWidth="1"/>
    <col min="9994" max="9994" width="9.15625" style="26"/>
    <col min="9995" max="9995" width="14.47265625" style="26" customWidth="1"/>
    <col min="9996" max="10241" width="9.15625" style="26"/>
    <col min="10242" max="10242" width="2.15625" style="26" customWidth="1"/>
    <col min="10243" max="10243" width="13" style="26" customWidth="1"/>
    <col min="10244" max="10244" width="10.47265625" style="26" customWidth="1"/>
    <col min="10245" max="10245" width="15.3125" style="26" customWidth="1"/>
    <col min="10246" max="10246" width="11" style="26" customWidth="1"/>
    <col min="10247" max="10247" width="13.68359375" style="26" customWidth="1"/>
    <col min="10248" max="10248" width="6.83984375" style="26" customWidth="1"/>
    <col min="10249" max="10249" width="10.47265625" style="26" customWidth="1"/>
    <col min="10250" max="10250" width="9.15625" style="26"/>
    <col min="10251" max="10251" width="14.47265625" style="26" customWidth="1"/>
    <col min="10252" max="10497" width="9.15625" style="26"/>
    <col min="10498" max="10498" width="2.15625" style="26" customWidth="1"/>
    <col min="10499" max="10499" width="13" style="26" customWidth="1"/>
    <col min="10500" max="10500" width="10.47265625" style="26" customWidth="1"/>
    <col min="10501" max="10501" width="15.3125" style="26" customWidth="1"/>
    <col min="10502" max="10502" width="11" style="26" customWidth="1"/>
    <col min="10503" max="10503" width="13.68359375" style="26" customWidth="1"/>
    <col min="10504" max="10504" width="6.83984375" style="26" customWidth="1"/>
    <col min="10505" max="10505" width="10.47265625" style="26" customWidth="1"/>
    <col min="10506" max="10506" width="9.15625" style="26"/>
    <col min="10507" max="10507" width="14.47265625" style="26" customWidth="1"/>
    <col min="10508" max="10753" width="9.15625" style="26"/>
    <col min="10754" max="10754" width="2.15625" style="26" customWidth="1"/>
    <col min="10755" max="10755" width="13" style="26" customWidth="1"/>
    <col min="10756" max="10756" width="10.47265625" style="26" customWidth="1"/>
    <col min="10757" max="10757" width="15.3125" style="26" customWidth="1"/>
    <col min="10758" max="10758" width="11" style="26" customWidth="1"/>
    <col min="10759" max="10759" width="13.68359375" style="26" customWidth="1"/>
    <col min="10760" max="10760" width="6.83984375" style="26" customWidth="1"/>
    <col min="10761" max="10761" width="10.47265625" style="26" customWidth="1"/>
    <col min="10762" max="10762" width="9.15625" style="26"/>
    <col min="10763" max="10763" width="14.47265625" style="26" customWidth="1"/>
    <col min="10764" max="11009" width="9.15625" style="26"/>
    <col min="11010" max="11010" width="2.15625" style="26" customWidth="1"/>
    <col min="11011" max="11011" width="13" style="26" customWidth="1"/>
    <col min="11012" max="11012" width="10.47265625" style="26" customWidth="1"/>
    <col min="11013" max="11013" width="15.3125" style="26" customWidth="1"/>
    <col min="11014" max="11014" width="11" style="26" customWidth="1"/>
    <col min="11015" max="11015" width="13.68359375" style="26" customWidth="1"/>
    <col min="11016" max="11016" width="6.83984375" style="26" customWidth="1"/>
    <col min="11017" max="11017" width="10.47265625" style="26" customWidth="1"/>
    <col min="11018" max="11018" width="9.15625" style="26"/>
    <col min="11019" max="11019" width="14.47265625" style="26" customWidth="1"/>
    <col min="11020" max="11265" width="9.15625" style="26"/>
    <col min="11266" max="11266" width="2.15625" style="26" customWidth="1"/>
    <col min="11267" max="11267" width="13" style="26" customWidth="1"/>
    <col min="11268" max="11268" width="10.47265625" style="26" customWidth="1"/>
    <col min="11269" max="11269" width="15.3125" style="26" customWidth="1"/>
    <col min="11270" max="11270" width="11" style="26" customWidth="1"/>
    <col min="11271" max="11271" width="13.68359375" style="26" customWidth="1"/>
    <col min="11272" max="11272" width="6.83984375" style="26" customWidth="1"/>
    <col min="11273" max="11273" width="10.47265625" style="26" customWidth="1"/>
    <col min="11274" max="11274" width="9.15625" style="26"/>
    <col min="11275" max="11275" width="14.47265625" style="26" customWidth="1"/>
    <col min="11276" max="11521" width="9.15625" style="26"/>
    <col min="11522" max="11522" width="2.15625" style="26" customWidth="1"/>
    <col min="11523" max="11523" width="13" style="26" customWidth="1"/>
    <col min="11524" max="11524" width="10.47265625" style="26" customWidth="1"/>
    <col min="11525" max="11525" width="15.3125" style="26" customWidth="1"/>
    <col min="11526" max="11526" width="11" style="26" customWidth="1"/>
    <col min="11527" max="11527" width="13.68359375" style="26" customWidth="1"/>
    <col min="11528" max="11528" width="6.83984375" style="26" customWidth="1"/>
    <col min="11529" max="11529" width="10.47265625" style="26" customWidth="1"/>
    <col min="11530" max="11530" width="9.15625" style="26"/>
    <col min="11531" max="11531" width="14.47265625" style="26" customWidth="1"/>
    <col min="11532" max="11777" width="9.15625" style="26"/>
    <col min="11778" max="11778" width="2.15625" style="26" customWidth="1"/>
    <col min="11779" max="11779" width="13" style="26" customWidth="1"/>
    <col min="11780" max="11780" width="10.47265625" style="26" customWidth="1"/>
    <col min="11781" max="11781" width="15.3125" style="26" customWidth="1"/>
    <col min="11782" max="11782" width="11" style="26" customWidth="1"/>
    <col min="11783" max="11783" width="13.68359375" style="26" customWidth="1"/>
    <col min="11784" max="11784" width="6.83984375" style="26" customWidth="1"/>
    <col min="11785" max="11785" width="10.47265625" style="26" customWidth="1"/>
    <col min="11786" max="11786" width="9.15625" style="26"/>
    <col min="11787" max="11787" width="14.47265625" style="26" customWidth="1"/>
    <col min="11788" max="12033" width="9.15625" style="26"/>
    <col min="12034" max="12034" width="2.15625" style="26" customWidth="1"/>
    <col min="12035" max="12035" width="13" style="26" customWidth="1"/>
    <col min="12036" max="12036" width="10.47265625" style="26" customWidth="1"/>
    <col min="12037" max="12037" width="15.3125" style="26" customWidth="1"/>
    <col min="12038" max="12038" width="11" style="26" customWidth="1"/>
    <col min="12039" max="12039" width="13.68359375" style="26" customWidth="1"/>
    <col min="12040" max="12040" width="6.83984375" style="26" customWidth="1"/>
    <col min="12041" max="12041" width="10.47265625" style="26" customWidth="1"/>
    <col min="12042" max="12042" width="9.15625" style="26"/>
    <col min="12043" max="12043" width="14.47265625" style="26" customWidth="1"/>
    <col min="12044" max="12289" width="9.15625" style="26"/>
    <col min="12290" max="12290" width="2.15625" style="26" customWidth="1"/>
    <col min="12291" max="12291" width="13" style="26" customWidth="1"/>
    <col min="12292" max="12292" width="10.47265625" style="26" customWidth="1"/>
    <col min="12293" max="12293" width="15.3125" style="26" customWidth="1"/>
    <col min="12294" max="12294" width="11" style="26" customWidth="1"/>
    <col min="12295" max="12295" width="13.68359375" style="26" customWidth="1"/>
    <col min="12296" max="12296" width="6.83984375" style="26" customWidth="1"/>
    <col min="12297" max="12297" width="10.47265625" style="26" customWidth="1"/>
    <col min="12298" max="12298" width="9.15625" style="26"/>
    <col min="12299" max="12299" width="14.47265625" style="26" customWidth="1"/>
    <col min="12300" max="12545" width="9.15625" style="26"/>
    <col min="12546" max="12546" width="2.15625" style="26" customWidth="1"/>
    <col min="12547" max="12547" width="13" style="26" customWidth="1"/>
    <col min="12548" max="12548" width="10.47265625" style="26" customWidth="1"/>
    <col min="12549" max="12549" width="15.3125" style="26" customWidth="1"/>
    <col min="12550" max="12550" width="11" style="26" customWidth="1"/>
    <col min="12551" max="12551" width="13.68359375" style="26" customWidth="1"/>
    <col min="12552" max="12552" width="6.83984375" style="26" customWidth="1"/>
    <col min="12553" max="12553" width="10.47265625" style="26" customWidth="1"/>
    <col min="12554" max="12554" width="9.15625" style="26"/>
    <col min="12555" max="12555" width="14.47265625" style="26" customWidth="1"/>
    <col min="12556" max="12801" width="9.15625" style="26"/>
    <col min="12802" max="12802" width="2.15625" style="26" customWidth="1"/>
    <col min="12803" max="12803" width="13" style="26" customWidth="1"/>
    <col min="12804" max="12804" width="10.47265625" style="26" customWidth="1"/>
    <col min="12805" max="12805" width="15.3125" style="26" customWidth="1"/>
    <col min="12806" max="12806" width="11" style="26" customWidth="1"/>
    <col min="12807" max="12807" width="13.68359375" style="26" customWidth="1"/>
    <col min="12808" max="12808" width="6.83984375" style="26" customWidth="1"/>
    <col min="12809" max="12809" width="10.47265625" style="26" customWidth="1"/>
    <col min="12810" max="12810" width="9.15625" style="26"/>
    <col min="12811" max="12811" width="14.47265625" style="26" customWidth="1"/>
    <col min="12812" max="13057" width="9.15625" style="26"/>
    <col min="13058" max="13058" width="2.15625" style="26" customWidth="1"/>
    <col min="13059" max="13059" width="13" style="26" customWidth="1"/>
    <col min="13060" max="13060" width="10.47265625" style="26" customWidth="1"/>
    <col min="13061" max="13061" width="15.3125" style="26" customWidth="1"/>
    <col min="13062" max="13062" width="11" style="26" customWidth="1"/>
    <col min="13063" max="13063" width="13.68359375" style="26" customWidth="1"/>
    <col min="13064" max="13064" width="6.83984375" style="26" customWidth="1"/>
    <col min="13065" max="13065" width="10.47265625" style="26" customWidth="1"/>
    <col min="13066" max="13066" width="9.15625" style="26"/>
    <col min="13067" max="13067" width="14.47265625" style="26" customWidth="1"/>
    <col min="13068" max="13313" width="9.15625" style="26"/>
    <col min="13314" max="13314" width="2.15625" style="26" customWidth="1"/>
    <col min="13315" max="13315" width="13" style="26" customWidth="1"/>
    <col min="13316" max="13316" width="10.47265625" style="26" customWidth="1"/>
    <col min="13317" max="13317" width="15.3125" style="26" customWidth="1"/>
    <col min="13318" max="13318" width="11" style="26" customWidth="1"/>
    <col min="13319" max="13319" width="13.68359375" style="26" customWidth="1"/>
    <col min="13320" max="13320" width="6.83984375" style="26" customWidth="1"/>
    <col min="13321" max="13321" width="10.47265625" style="26" customWidth="1"/>
    <col min="13322" max="13322" width="9.15625" style="26"/>
    <col min="13323" max="13323" width="14.47265625" style="26" customWidth="1"/>
    <col min="13324" max="13569" width="9.15625" style="26"/>
    <col min="13570" max="13570" width="2.15625" style="26" customWidth="1"/>
    <col min="13571" max="13571" width="13" style="26" customWidth="1"/>
    <col min="13572" max="13572" width="10.47265625" style="26" customWidth="1"/>
    <col min="13573" max="13573" width="15.3125" style="26" customWidth="1"/>
    <col min="13574" max="13574" width="11" style="26" customWidth="1"/>
    <col min="13575" max="13575" width="13.68359375" style="26" customWidth="1"/>
    <col min="13576" max="13576" width="6.83984375" style="26" customWidth="1"/>
    <col min="13577" max="13577" width="10.47265625" style="26" customWidth="1"/>
    <col min="13578" max="13578" width="9.15625" style="26"/>
    <col min="13579" max="13579" width="14.47265625" style="26" customWidth="1"/>
    <col min="13580" max="13825" width="9.15625" style="26"/>
    <col min="13826" max="13826" width="2.15625" style="26" customWidth="1"/>
    <col min="13827" max="13827" width="13" style="26" customWidth="1"/>
    <col min="13828" max="13828" width="10.47265625" style="26" customWidth="1"/>
    <col min="13829" max="13829" width="15.3125" style="26" customWidth="1"/>
    <col min="13830" max="13830" width="11" style="26" customWidth="1"/>
    <col min="13831" max="13831" width="13.68359375" style="26" customWidth="1"/>
    <col min="13832" max="13832" width="6.83984375" style="26" customWidth="1"/>
    <col min="13833" max="13833" width="10.47265625" style="26" customWidth="1"/>
    <col min="13834" max="13834" width="9.15625" style="26"/>
    <col min="13835" max="13835" width="14.47265625" style="26" customWidth="1"/>
    <col min="13836" max="14081" width="9.15625" style="26"/>
    <col min="14082" max="14082" width="2.15625" style="26" customWidth="1"/>
    <col min="14083" max="14083" width="13" style="26" customWidth="1"/>
    <col min="14084" max="14084" width="10.47265625" style="26" customWidth="1"/>
    <col min="14085" max="14085" width="15.3125" style="26" customWidth="1"/>
    <col min="14086" max="14086" width="11" style="26" customWidth="1"/>
    <col min="14087" max="14087" width="13.68359375" style="26" customWidth="1"/>
    <col min="14088" max="14088" width="6.83984375" style="26" customWidth="1"/>
    <col min="14089" max="14089" width="10.47265625" style="26" customWidth="1"/>
    <col min="14090" max="14090" width="9.15625" style="26"/>
    <col min="14091" max="14091" width="14.47265625" style="26" customWidth="1"/>
    <col min="14092" max="14337" width="9.15625" style="26"/>
    <col min="14338" max="14338" width="2.15625" style="26" customWidth="1"/>
    <col min="14339" max="14339" width="13" style="26" customWidth="1"/>
    <col min="14340" max="14340" width="10.47265625" style="26" customWidth="1"/>
    <col min="14341" max="14341" width="15.3125" style="26" customWidth="1"/>
    <col min="14342" max="14342" width="11" style="26" customWidth="1"/>
    <col min="14343" max="14343" width="13.68359375" style="26" customWidth="1"/>
    <col min="14344" max="14344" width="6.83984375" style="26" customWidth="1"/>
    <col min="14345" max="14345" width="10.47265625" style="26" customWidth="1"/>
    <col min="14346" max="14346" width="9.15625" style="26"/>
    <col min="14347" max="14347" width="14.47265625" style="26" customWidth="1"/>
    <col min="14348" max="14593" width="9.15625" style="26"/>
    <col min="14594" max="14594" width="2.15625" style="26" customWidth="1"/>
    <col min="14595" max="14595" width="13" style="26" customWidth="1"/>
    <col min="14596" max="14596" width="10.47265625" style="26" customWidth="1"/>
    <col min="14597" max="14597" width="15.3125" style="26" customWidth="1"/>
    <col min="14598" max="14598" width="11" style="26" customWidth="1"/>
    <col min="14599" max="14599" width="13.68359375" style="26" customWidth="1"/>
    <col min="14600" max="14600" width="6.83984375" style="26" customWidth="1"/>
    <col min="14601" max="14601" width="10.47265625" style="26" customWidth="1"/>
    <col min="14602" max="14602" width="9.15625" style="26"/>
    <col min="14603" max="14603" width="14.47265625" style="26" customWidth="1"/>
    <col min="14604" max="14849" width="9.15625" style="26"/>
    <col min="14850" max="14850" width="2.15625" style="26" customWidth="1"/>
    <col min="14851" max="14851" width="13" style="26" customWidth="1"/>
    <col min="14852" max="14852" width="10.47265625" style="26" customWidth="1"/>
    <col min="14853" max="14853" width="15.3125" style="26" customWidth="1"/>
    <col min="14854" max="14854" width="11" style="26" customWidth="1"/>
    <col min="14855" max="14855" width="13.68359375" style="26" customWidth="1"/>
    <col min="14856" max="14856" width="6.83984375" style="26" customWidth="1"/>
    <col min="14857" max="14857" width="10.47265625" style="26" customWidth="1"/>
    <col min="14858" max="14858" width="9.15625" style="26"/>
    <col min="14859" max="14859" width="14.47265625" style="26" customWidth="1"/>
    <col min="14860" max="15105" width="9.15625" style="26"/>
    <col min="15106" max="15106" width="2.15625" style="26" customWidth="1"/>
    <col min="15107" max="15107" width="13" style="26" customWidth="1"/>
    <col min="15108" max="15108" width="10.47265625" style="26" customWidth="1"/>
    <col min="15109" max="15109" width="15.3125" style="26" customWidth="1"/>
    <col min="15110" max="15110" width="11" style="26" customWidth="1"/>
    <col min="15111" max="15111" width="13.68359375" style="26" customWidth="1"/>
    <col min="15112" max="15112" width="6.83984375" style="26" customWidth="1"/>
    <col min="15113" max="15113" width="10.47265625" style="26" customWidth="1"/>
    <col min="15114" max="15114" width="9.15625" style="26"/>
    <col min="15115" max="15115" width="14.47265625" style="26" customWidth="1"/>
    <col min="15116" max="15361" width="9.15625" style="26"/>
    <col min="15362" max="15362" width="2.15625" style="26" customWidth="1"/>
    <col min="15363" max="15363" width="13" style="26" customWidth="1"/>
    <col min="15364" max="15364" width="10.47265625" style="26" customWidth="1"/>
    <col min="15365" max="15365" width="15.3125" style="26" customWidth="1"/>
    <col min="15366" max="15366" width="11" style="26" customWidth="1"/>
    <col min="15367" max="15367" width="13.68359375" style="26" customWidth="1"/>
    <col min="15368" max="15368" width="6.83984375" style="26" customWidth="1"/>
    <col min="15369" max="15369" width="10.47265625" style="26" customWidth="1"/>
    <col min="15370" max="15370" width="9.15625" style="26"/>
    <col min="15371" max="15371" width="14.47265625" style="26" customWidth="1"/>
    <col min="15372" max="15617" width="9.15625" style="26"/>
    <col min="15618" max="15618" width="2.15625" style="26" customWidth="1"/>
    <col min="15619" max="15619" width="13" style="26" customWidth="1"/>
    <col min="15620" max="15620" width="10.47265625" style="26" customWidth="1"/>
    <col min="15621" max="15621" width="15.3125" style="26" customWidth="1"/>
    <col min="15622" max="15622" width="11" style="26" customWidth="1"/>
    <col min="15623" max="15623" width="13.68359375" style="26" customWidth="1"/>
    <col min="15624" max="15624" width="6.83984375" style="26" customWidth="1"/>
    <col min="15625" max="15625" width="10.47265625" style="26" customWidth="1"/>
    <col min="15626" max="15626" width="9.15625" style="26"/>
    <col min="15627" max="15627" width="14.47265625" style="26" customWidth="1"/>
    <col min="15628" max="15873" width="9.15625" style="26"/>
    <col min="15874" max="15874" width="2.15625" style="26" customWidth="1"/>
    <col min="15875" max="15875" width="13" style="26" customWidth="1"/>
    <col min="15876" max="15876" width="10.47265625" style="26" customWidth="1"/>
    <col min="15877" max="15877" width="15.3125" style="26" customWidth="1"/>
    <col min="15878" max="15878" width="11" style="26" customWidth="1"/>
    <col min="15879" max="15879" width="13.68359375" style="26" customWidth="1"/>
    <col min="15880" max="15880" width="6.83984375" style="26" customWidth="1"/>
    <col min="15881" max="15881" width="10.47265625" style="26" customWidth="1"/>
    <col min="15882" max="15882" width="9.15625" style="26"/>
    <col min="15883" max="15883" width="14.47265625" style="26" customWidth="1"/>
    <col min="15884" max="16129" width="9.15625" style="26"/>
    <col min="16130" max="16130" width="2.15625" style="26" customWidth="1"/>
    <col min="16131" max="16131" width="13" style="26" customWidth="1"/>
    <col min="16132" max="16132" width="10.47265625" style="26" customWidth="1"/>
    <col min="16133" max="16133" width="15.3125" style="26" customWidth="1"/>
    <col min="16134" max="16134" width="11" style="26" customWidth="1"/>
    <col min="16135" max="16135" width="13.68359375" style="26" customWidth="1"/>
    <col min="16136" max="16136" width="6.83984375" style="26" customWidth="1"/>
    <col min="16137" max="16137" width="10.47265625" style="26" customWidth="1"/>
    <col min="16138" max="16138" width="9.15625" style="26"/>
    <col min="16139" max="16139" width="14.47265625" style="26" customWidth="1"/>
    <col min="16140" max="16384" width="9.15625" style="26"/>
  </cols>
  <sheetData>
    <row r="1" spans="1:11">
      <c r="A1" s="52" t="s">
        <v>559</v>
      </c>
      <c r="B1" s="53"/>
      <c r="C1" s="53"/>
      <c r="D1" s="53"/>
      <c r="E1" s="53"/>
      <c r="F1" s="53"/>
      <c r="G1" s="53"/>
      <c r="H1" s="53"/>
      <c r="I1" s="53"/>
      <c r="J1" s="53"/>
    </row>
    <row r="2" spans="1:11">
      <c r="C2" s="26" t="s">
        <v>466</v>
      </c>
      <c r="F2" s="27">
        <v>16</v>
      </c>
    </row>
    <row r="3" spans="1:11">
      <c r="C3" s="28" t="s">
        <v>467</v>
      </c>
      <c r="F3" s="27">
        <v>800</v>
      </c>
      <c r="G3" s="26" t="s">
        <v>468</v>
      </c>
    </row>
    <row r="4" spans="1:11">
      <c r="C4" s="28" t="s">
        <v>469</v>
      </c>
      <c r="F4" s="29">
        <f>F2*1.333</f>
        <v>21.327999999999999</v>
      </c>
      <c r="G4" s="26" t="s">
        <v>470</v>
      </c>
      <c r="H4" s="27">
        <f>F2*4.4</f>
        <v>70.400000000000006</v>
      </c>
      <c r="I4" s="26" t="s">
        <v>471</v>
      </c>
    </row>
    <row r="5" spans="1:11">
      <c r="C5" s="30"/>
    </row>
    <row r="6" spans="1:11" ht="12.6">
      <c r="A6" s="26">
        <v>1</v>
      </c>
      <c r="B6" s="31"/>
      <c r="C6" s="32" t="s">
        <v>472</v>
      </c>
      <c r="D6" s="33">
        <f>H6*0.06*1000</f>
        <v>844.80000000000007</v>
      </c>
      <c r="E6" s="26" t="s">
        <v>473</v>
      </c>
      <c r="F6" s="33">
        <f>H6*0.002*1000</f>
        <v>28.160000000000004</v>
      </c>
      <c r="G6" s="26" t="s">
        <v>474</v>
      </c>
      <c r="H6" s="33">
        <f>(1.1*F3)*F2/1000</f>
        <v>14.080000000000002</v>
      </c>
      <c r="I6" s="26" t="s">
        <v>475</v>
      </c>
      <c r="K6" s="34"/>
    </row>
    <row r="7" spans="1:11">
      <c r="A7" s="26">
        <v>2</v>
      </c>
      <c r="B7" s="31"/>
      <c r="C7" s="32" t="s">
        <v>476</v>
      </c>
    </row>
    <row r="8" spans="1:11">
      <c r="A8" s="26">
        <v>3</v>
      </c>
      <c r="B8" s="31"/>
      <c r="C8" s="32" t="s">
        <v>477</v>
      </c>
    </row>
    <row r="9" spans="1:11">
      <c r="A9" s="26">
        <v>4</v>
      </c>
      <c r="B9" s="31"/>
      <c r="C9" s="32" t="s">
        <v>478</v>
      </c>
      <c r="D9" s="33">
        <f>F3</f>
        <v>800</v>
      </c>
      <c r="E9" s="26" t="s">
        <v>479</v>
      </c>
    </row>
    <row r="10" spans="1:11">
      <c r="A10" s="26">
        <v>5</v>
      </c>
      <c r="B10" s="31"/>
      <c r="C10" s="32" t="s">
        <v>480</v>
      </c>
    </row>
    <row r="11" spans="1:11">
      <c r="A11" s="26">
        <v>6</v>
      </c>
      <c r="B11" s="31"/>
      <c r="C11" s="32" t="s">
        <v>481</v>
      </c>
    </row>
    <row r="12" spans="1:11">
      <c r="A12" s="26">
        <v>7</v>
      </c>
      <c r="B12" s="31"/>
      <c r="C12" s="32" t="s">
        <v>482</v>
      </c>
    </row>
    <row r="13" spans="1:11">
      <c r="A13" s="26">
        <v>8</v>
      </c>
      <c r="B13" s="31"/>
      <c r="C13" s="32" t="s">
        <v>478</v>
      </c>
      <c r="D13" s="33">
        <f>F3*0.08</f>
        <v>64</v>
      </c>
      <c r="E13" s="26" t="s">
        <v>483</v>
      </c>
    </row>
    <row r="14" spans="1:11">
      <c r="A14" s="26">
        <v>9</v>
      </c>
      <c r="B14" s="31"/>
      <c r="C14" s="32" t="s">
        <v>484</v>
      </c>
    </row>
    <row r="15" spans="1:11">
      <c r="A15" s="26">
        <v>10</v>
      </c>
      <c r="B15" s="31"/>
      <c r="C15" s="32" t="s">
        <v>485</v>
      </c>
    </row>
    <row r="16" spans="1:11">
      <c r="A16" s="26">
        <v>11</v>
      </c>
      <c r="B16" s="31"/>
      <c r="C16" s="32" t="s">
        <v>486</v>
      </c>
      <c r="F16" s="35">
        <f>0.3333*(0.9*(D9+D13))</f>
        <v>259.17408</v>
      </c>
      <c r="G16" s="26" t="s">
        <v>487</v>
      </c>
    </row>
    <row r="17" spans="1:11">
      <c r="A17" s="26">
        <v>12</v>
      </c>
      <c r="B17" s="31"/>
      <c r="C17" s="32" t="s">
        <v>488</v>
      </c>
    </row>
    <row r="18" spans="1:11">
      <c r="A18" s="26">
        <v>13</v>
      </c>
      <c r="B18" s="31"/>
      <c r="C18" s="32" t="s">
        <v>489</v>
      </c>
    </row>
    <row r="19" spans="1:11">
      <c r="A19" s="26">
        <v>14</v>
      </c>
      <c r="B19" s="31"/>
      <c r="C19" s="32" t="s">
        <v>490</v>
      </c>
    </row>
    <row r="20" spans="1:11">
      <c r="A20" s="26">
        <v>15</v>
      </c>
      <c r="B20" s="31"/>
      <c r="C20" s="32" t="s">
        <v>491</v>
      </c>
    </row>
    <row r="21" spans="1:11">
      <c r="A21" s="26">
        <v>16</v>
      </c>
      <c r="B21" s="31"/>
      <c r="C21" s="32" t="s">
        <v>492</v>
      </c>
      <c r="F21" s="26">
        <v>80</v>
      </c>
      <c r="G21" s="26" t="s">
        <v>493</v>
      </c>
    </row>
    <row r="22" spans="1:11">
      <c r="A22" s="26">
        <v>17</v>
      </c>
      <c r="B22" s="31"/>
      <c r="C22" s="32" t="s">
        <v>494</v>
      </c>
    </row>
    <row r="23" spans="1:11">
      <c r="A23" s="26">
        <v>18</v>
      </c>
      <c r="B23" s="31"/>
      <c r="C23" s="32" t="s">
        <v>495</v>
      </c>
    </row>
    <row r="24" spans="1:11" ht="12.6">
      <c r="A24" s="26">
        <v>19</v>
      </c>
      <c r="B24" s="31"/>
      <c r="C24" s="32" t="s">
        <v>478</v>
      </c>
      <c r="D24" s="26">
        <v>100</v>
      </c>
      <c r="E24" s="26" t="s">
        <v>496</v>
      </c>
      <c r="K24" s="34"/>
    </row>
    <row r="25" spans="1:11">
      <c r="A25" s="26">
        <v>20</v>
      </c>
      <c r="B25" s="31"/>
      <c r="C25" s="32" t="s">
        <v>497</v>
      </c>
    </row>
    <row r="26" spans="1:11">
      <c r="A26" s="26">
        <v>21</v>
      </c>
      <c r="B26" s="31"/>
      <c r="C26" s="32" t="s">
        <v>478</v>
      </c>
      <c r="D26" s="26">
        <v>200</v>
      </c>
      <c r="E26" s="26" t="s">
        <v>498</v>
      </c>
    </row>
    <row r="27" spans="1:11">
      <c r="A27" s="26">
        <v>22</v>
      </c>
      <c r="B27" s="31"/>
      <c r="C27" s="32" t="s">
        <v>499</v>
      </c>
    </row>
    <row r="28" spans="1:11">
      <c r="A28" s="26">
        <v>23</v>
      </c>
      <c r="B28" s="31"/>
      <c r="C28" s="32" t="s">
        <v>500</v>
      </c>
    </row>
    <row r="29" spans="1:11">
      <c r="A29" s="26">
        <v>24</v>
      </c>
      <c r="B29" s="31"/>
      <c r="C29" s="32" t="s">
        <v>501</v>
      </c>
    </row>
    <row r="30" spans="1:11">
      <c r="A30" s="26">
        <v>25</v>
      </c>
      <c r="B30" s="36"/>
      <c r="C30" s="32" t="s">
        <v>502</v>
      </c>
    </row>
    <row r="31" spans="1:11">
      <c r="A31" s="26">
        <v>26</v>
      </c>
      <c r="B31" s="31"/>
      <c r="C31" s="32" t="s">
        <v>503</v>
      </c>
    </row>
    <row r="32" spans="1:11">
      <c r="A32" s="26">
        <v>27</v>
      </c>
      <c r="B32" s="36"/>
      <c r="C32" s="32" t="s">
        <v>504</v>
      </c>
    </row>
    <row r="33" spans="1:9">
      <c r="A33" s="26">
        <v>28</v>
      </c>
      <c r="B33" s="36"/>
      <c r="C33" s="32" t="s">
        <v>505</v>
      </c>
    </row>
    <row r="34" spans="1:9">
      <c r="A34" s="26">
        <v>29</v>
      </c>
      <c r="B34" s="36"/>
      <c r="C34" s="32" t="s">
        <v>506</v>
      </c>
    </row>
    <row r="35" spans="1:9">
      <c r="A35" s="26">
        <v>30</v>
      </c>
      <c r="B35" s="36"/>
      <c r="C35" s="32" t="s">
        <v>507</v>
      </c>
    </row>
    <row r="36" spans="1:9">
      <c r="C36" s="32"/>
    </row>
    <row r="37" spans="1:9">
      <c r="C37" s="37" t="s">
        <v>508</v>
      </c>
    </row>
    <row r="38" spans="1:9" ht="12.75" customHeight="1">
      <c r="C38" s="37"/>
    </row>
    <row r="39" spans="1:9" ht="12.6">
      <c r="E39" s="38" t="s">
        <v>509</v>
      </c>
      <c r="I39" s="34" t="s">
        <v>510</v>
      </c>
    </row>
    <row r="40" spans="1:9" ht="12.6">
      <c r="A40" s="39" t="s">
        <v>511</v>
      </c>
      <c r="E40" s="40" t="s">
        <v>512</v>
      </c>
      <c r="H40" s="41" t="s">
        <v>513</v>
      </c>
      <c r="I40" s="41" t="s">
        <v>514</v>
      </c>
    </row>
    <row r="41" spans="1:9">
      <c r="A41" s="28" t="s">
        <v>515</v>
      </c>
      <c r="E41" s="40"/>
      <c r="F41" s="26" t="s">
        <v>516</v>
      </c>
      <c r="G41" s="26" t="s">
        <v>517</v>
      </c>
      <c r="H41" s="42">
        <v>381.37</v>
      </c>
      <c r="I41" s="42">
        <f>(0.2*H41)/5</f>
        <v>15.254799999999999</v>
      </c>
    </row>
    <row r="42" spans="1:9">
      <c r="A42" s="28" t="s">
        <v>518</v>
      </c>
      <c r="E42" s="40"/>
      <c r="F42" s="26" t="s">
        <v>516</v>
      </c>
      <c r="G42" s="26" t="s">
        <v>519</v>
      </c>
      <c r="H42" s="42">
        <v>380.35</v>
      </c>
      <c r="I42" s="42">
        <f>(0.03*H42)/5</f>
        <v>2.2821000000000002</v>
      </c>
    </row>
    <row r="43" spans="1:9">
      <c r="A43" s="28" t="s">
        <v>520</v>
      </c>
      <c r="E43" s="40"/>
      <c r="I43" s="42">
        <v>2</v>
      </c>
    </row>
    <row r="44" spans="1:9">
      <c r="A44" s="28" t="s">
        <v>521</v>
      </c>
      <c r="E44" s="40"/>
      <c r="I44" s="43">
        <v>2</v>
      </c>
    </row>
    <row r="45" spans="1:9">
      <c r="E45" s="40"/>
      <c r="I45" s="26" t="s">
        <v>522</v>
      </c>
    </row>
    <row r="46" spans="1:9">
      <c r="E46" s="40"/>
      <c r="I46" s="26" t="s">
        <v>523</v>
      </c>
    </row>
    <row r="47" spans="1:9">
      <c r="E47" s="40"/>
      <c r="I47" s="26" t="s">
        <v>524</v>
      </c>
    </row>
    <row r="48" spans="1:9">
      <c r="E48" s="40"/>
    </row>
    <row r="49" spans="1:10">
      <c r="A49" s="28" t="s">
        <v>525</v>
      </c>
      <c r="E49" s="44" t="s">
        <v>526</v>
      </c>
      <c r="F49" s="26" t="s">
        <v>527</v>
      </c>
      <c r="G49" s="26" t="s">
        <v>528</v>
      </c>
    </row>
    <row r="50" spans="1:10">
      <c r="E50" s="40"/>
    </row>
    <row r="51" spans="1:10">
      <c r="A51" s="26" t="s">
        <v>529</v>
      </c>
      <c r="E51" s="40" t="s">
        <v>530</v>
      </c>
    </row>
    <row r="52" spans="1:10">
      <c r="A52" s="26" t="s">
        <v>531</v>
      </c>
      <c r="E52" s="40" t="s">
        <v>512</v>
      </c>
      <c r="F52" s="26" t="s">
        <v>516</v>
      </c>
      <c r="G52" s="26" t="s">
        <v>532</v>
      </c>
      <c r="H52" s="42">
        <v>154.25</v>
      </c>
    </row>
    <row r="53" spans="1:10">
      <c r="A53" s="26" t="s">
        <v>533</v>
      </c>
      <c r="E53" s="40" t="s">
        <v>512</v>
      </c>
      <c r="F53" s="26" t="s">
        <v>516</v>
      </c>
      <c r="G53" s="26" t="s">
        <v>534</v>
      </c>
      <c r="H53" s="42"/>
    </row>
    <row r="54" spans="1:10" ht="12.6">
      <c r="E54" s="40"/>
      <c r="H54" s="42"/>
      <c r="I54" s="34" t="s">
        <v>510</v>
      </c>
    </row>
    <row r="55" spans="1:10" ht="12.6">
      <c r="E55" s="40"/>
      <c r="H55" s="42"/>
      <c r="I55" s="41" t="s">
        <v>514</v>
      </c>
    </row>
    <row r="56" spans="1:10">
      <c r="A56" s="28" t="s">
        <v>535</v>
      </c>
      <c r="E56" s="40" t="s">
        <v>530</v>
      </c>
      <c r="H56" s="42">
        <v>74.56</v>
      </c>
      <c r="I56" s="45">
        <f>2*H56/5</f>
        <v>29.824000000000002</v>
      </c>
      <c r="J56" s="26" t="s">
        <v>536</v>
      </c>
    </row>
    <row r="57" spans="1:10">
      <c r="A57" s="26" t="s">
        <v>537</v>
      </c>
      <c r="E57" s="40" t="s">
        <v>512</v>
      </c>
      <c r="H57" s="42">
        <v>42.39</v>
      </c>
      <c r="I57" s="45">
        <f>8*H57/5</f>
        <v>67.823999999999998</v>
      </c>
      <c r="J57" s="26" t="s">
        <v>536</v>
      </c>
    </row>
    <row r="58" spans="1:10">
      <c r="A58" s="28" t="s">
        <v>538</v>
      </c>
      <c r="E58" s="40" t="s">
        <v>512</v>
      </c>
      <c r="H58" s="42">
        <v>42.39</v>
      </c>
      <c r="I58" s="45">
        <f>2*H58/5</f>
        <v>16.956</v>
      </c>
      <c r="J58" s="26" t="s">
        <v>536</v>
      </c>
    </row>
    <row r="59" spans="1:10" s="46" customFormat="1">
      <c r="A59" s="46" t="s">
        <v>539</v>
      </c>
      <c r="D59" s="46" t="s">
        <v>540</v>
      </c>
      <c r="E59" s="47" t="s">
        <v>530</v>
      </c>
      <c r="F59" s="46" t="s">
        <v>516</v>
      </c>
      <c r="G59" s="46" t="s">
        <v>541</v>
      </c>
      <c r="H59" s="48">
        <v>98.14</v>
      </c>
      <c r="I59" s="49">
        <f>2*H59/5</f>
        <v>39.256</v>
      </c>
      <c r="J59" s="46" t="s">
        <v>542</v>
      </c>
    </row>
    <row r="60" spans="1:10" s="46" customFormat="1">
      <c r="A60" s="50" t="s">
        <v>543</v>
      </c>
      <c r="D60" s="46" t="s">
        <v>544</v>
      </c>
      <c r="E60" s="47" t="s">
        <v>530</v>
      </c>
      <c r="H60" s="48">
        <v>82.03</v>
      </c>
      <c r="I60" s="49">
        <f>3*H60/5</f>
        <v>49.218000000000004</v>
      </c>
      <c r="J60" s="46" t="s">
        <v>545</v>
      </c>
    </row>
    <row r="61" spans="1:10">
      <c r="E61" s="40"/>
      <c r="H61" s="42"/>
      <c r="J61" s="26" t="s">
        <v>546</v>
      </c>
    </row>
    <row r="62" spans="1:10">
      <c r="A62" s="28" t="s">
        <v>547</v>
      </c>
      <c r="E62" s="44" t="s">
        <v>526</v>
      </c>
    </row>
    <row r="63" spans="1:10">
      <c r="A63" s="26" t="s">
        <v>548</v>
      </c>
      <c r="E63" s="44" t="s">
        <v>526</v>
      </c>
    </row>
    <row r="64" spans="1:10">
      <c r="A64" s="28" t="s">
        <v>549</v>
      </c>
      <c r="E64" s="40" t="s">
        <v>530</v>
      </c>
      <c r="F64" s="26" t="s">
        <v>516</v>
      </c>
      <c r="G64" s="26" t="s">
        <v>550</v>
      </c>
      <c r="H64" s="26" t="s">
        <v>551</v>
      </c>
    </row>
    <row r="66" spans="1:7">
      <c r="A66" s="26" t="s">
        <v>552</v>
      </c>
      <c r="E66" s="40" t="s">
        <v>553</v>
      </c>
      <c r="F66" s="26" t="s">
        <v>516</v>
      </c>
      <c r="G66" s="26">
        <v>77617</v>
      </c>
    </row>
    <row r="67" spans="1:7">
      <c r="A67" s="26" t="s">
        <v>554</v>
      </c>
      <c r="E67" s="51" t="s">
        <v>526</v>
      </c>
      <c r="F67" s="26" t="s">
        <v>527</v>
      </c>
      <c r="G67" s="26" t="s">
        <v>555</v>
      </c>
    </row>
  </sheetData>
  <mergeCells count="1">
    <mergeCell ref="A1:J1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Protocol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8T09:04:48Z</dcterms:modified>
</cp:coreProperties>
</file>